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6" uniqueCount="207">
  <si>
    <r>
      <rPr>
        <b val="true"/>
        <sz val="10"/>
        <rFont val="Arial"/>
        <family val="2"/>
      </rPr>
      <t xml:space="preserve"> Supplementary Table 1.</t>
    </r>
    <r>
      <rPr>
        <sz val="10"/>
        <rFont val="Arial"/>
        <family val="2"/>
      </rPr>
      <t xml:space="preserve"> Overview of the total preliminary bins obtained from the combined KelpAB metagenome assembly prior to processing.</t>
    </r>
  </si>
  <si>
    <t xml:space="preserve">Bin Id</t>
  </si>
  <si>
    <t xml:space="preserve">Predominant phylum</t>
  </si>
  <si>
    <t xml:space="preserve">Predominant class</t>
  </si>
  <si>
    <t xml:space="preserve">Predominant family</t>
  </si>
  <si>
    <t xml:space="preserve">Checkm statistics</t>
  </si>
  <si>
    <t xml:space="preserve">average coverage</t>
  </si>
  <si>
    <t xml:space="preserve">Relative proportion within binned metagenome 
(based on coverage x bin size)</t>
  </si>
  <si>
    <t xml:space="preserve">→</t>
  </si>
  <si>
    <t xml:space="preserve">Processed PVC bin (if any)</t>
  </si>
  <si>
    <r>
      <rPr>
        <b val="true"/>
        <sz val="10"/>
        <rFont val="Arial"/>
        <family val="2"/>
      </rPr>
      <t xml:space="preserve">Completeness</t>
    </r>
    <r>
      <rPr>
        <b val="true"/>
        <vertAlign val="superscript"/>
        <sz val="10"/>
        <rFont val="Arial"/>
        <family val="2"/>
      </rPr>
      <t xml:space="preserve">a</t>
    </r>
  </si>
  <si>
    <r>
      <rPr>
        <b val="true"/>
        <sz val="10"/>
        <rFont val="Arial"/>
        <family val="2"/>
      </rPr>
      <t xml:space="preserve">Contamination</t>
    </r>
    <r>
      <rPr>
        <b val="true"/>
        <vertAlign val="superscript"/>
        <sz val="10"/>
        <rFont val="Arial"/>
        <family val="2"/>
      </rPr>
      <t xml:space="preserve">b</t>
    </r>
  </si>
  <si>
    <r>
      <rPr>
        <b val="true"/>
        <sz val="10"/>
        <rFont val="Arial"/>
        <family val="2"/>
      </rPr>
      <t xml:space="preserve">Strain heterogeneity</t>
    </r>
    <r>
      <rPr>
        <b val="true"/>
        <vertAlign val="superscript"/>
        <sz val="10"/>
        <rFont val="Arial"/>
        <family val="2"/>
      </rPr>
      <t xml:space="preserve">c</t>
    </r>
  </si>
  <si>
    <r>
      <rPr>
        <b val="true"/>
        <sz val="10"/>
        <rFont val="Arial"/>
        <family val="2"/>
      </rPr>
      <t xml:space="preserve">“adjusted” Contamination</t>
    </r>
    <r>
      <rPr>
        <b val="true"/>
        <vertAlign val="superscript"/>
        <sz val="10"/>
        <rFont val="Arial"/>
        <family val="2"/>
      </rPr>
      <t xml:space="preserve">d</t>
    </r>
  </si>
  <si>
    <t xml:space="preserve">bin size (Mbp)</t>
  </si>
  <si>
    <t xml:space="preserve">kelpA</t>
  </si>
  <si>
    <t xml:space="preserve">kelpB</t>
  </si>
  <si>
    <t xml:space="preserve">kelpAB</t>
  </si>
  <si>
    <t xml:space="preserve">resulting processed PVC bin(s)</t>
  </si>
  <si>
    <t xml:space="preserve">CheckM  taxonomic placement (family level)</t>
  </si>
  <si>
    <t xml:space="preserve">CheckM  most closely related genus</t>
  </si>
  <si>
    <t xml:space="preserve">notes</t>
  </si>
  <si>
    <t xml:space="preserve">preliminary bin 001</t>
  </si>
  <si>
    <t xml:space="preserve">Proteobacteria</t>
  </si>
  <si>
    <t xml:space="preserve">Gammaproteobacteria</t>
  </si>
  <si>
    <t xml:space="preserve">Pseudoalteromonadaceae</t>
  </si>
  <si>
    <t xml:space="preserve">preliminary bin 002</t>
  </si>
  <si>
    <t xml:space="preserve">preliminary bin 003</t>
  </si>
  <si>
    <t xml:space="preserve">preliminary bin 004</t>
  </si>
  <si>
    <t xml:space="preserve">NA</t>
  </si>
  <si>
    <t xml:space="preserve">preliminary bin 005</t>
  </si>
  <si>
    <t xml:space="preserve">preliminary bin 006</t>
  </si>
  <si>
    <t xml:space="preserve">preliminary bin 007</t>
  </si>
  <si>
    <t xml:space="preserve">preliminary bin 008</t>
  </si>
  <si>
    <t xml:space="preserve">preliminary bin 009</t>
  </si>
  <si>
    <t xml:space="preserve">preliminary bin 010</t>
  </si>
  <si>
    <t xml:space="preserve">preliminary bin 011</t>
  </si>
  <si>
    <t xml:space="preserve">preliminary bin 012</t>
  </si>
  <si>
    <t xml:space="preserve">preliminary bin 013</t>
  </si>
  <si>
    <t xml:space="preserve">preliminary bin 014</t>
  </si>
  <si>
    <t xml:space="preserve">preliminary bin 015</t>
  </si>
  <si>
    <t xml:space="preserve">Moraxellaceae</t>
  </si>
  <si>
    <t xml:space="preserve">preliminary bin 016</t>
  </si>
  <si>
    <t xml:space="preserve">preliminary bin 017</t>
  </si>
  <si>
    <t xml:space="preserve">preliminary bin 018</t>
  </si>
  <si>
    <t xml:space="preserve">Planctomycetes</t>
  </si>
  <si>
    <t xml:space="preserve">Planctomycetia</t>
  </si>
  <si>
    <t xml:space="preserve">Planctomycetaceae</t>
  </si>
  <si>
    <t xml:space="preserve">Planctomycetes bin 1</t>
  </si>
  <si>
    <t xml:space="preserve">Rhodopirellula</t>
  </si>
  <si>
    <t xml:space="preserve">preliminary bin 019</t>
  </si>
  <si>
    <t xml:space="preserve">Bacteroidetes</t>
  </si>
  <si>
    <t xml:space="preserve">Flavobacteriia</t>
  </si>
  <si>
    <t xml:space="preserve">Flavobacteriaceae</t>
  </si>
  <si>
    <t xml:space="preserve">preliminary bin 020</t>
  </si>
  <si>
    <t xml:space="preserve">preliminary bin 021</t>
  </si>
  <si>
    <t xml:space="preserve">Psychromonadaceae</t>
  </si>
  <si>
    <t xml:space="preserve">preliminary bin 022</t>
  </si>
  <si>
    <t xml:space="preserve">preliminary bin 023</t>
  </si>
  <si>
    <t xml:space="preserve">preliminary bin 024</t>
  </si>
  <si>
    <t xml:space="preserve">preliminary bin 025</t>
  </si>
  <si>
    <t xml:space="preserve">preliminary bin 026</t>
  </si>
  <si>
    <t xml:space="preserve">preliminary bin 027</t>
  </si>
  <si>
    <t xml:space="preserve">preliminary bin 028</t>
  </si>
  <si>
    <t xml:space="preserve">preliminary bin 029</t>
  </si>
  <si>
    <t xml:space="preserve">preliminary bin 030</t>
  </si>
  <si>
    <t xml:space="preserve">preliminary bin 031</t>
  </si>
  <si>
    <t xml:space="preserve">Shewanellaceae</t>
  </si>
  <si>
    <t xml:space="preserve">preliminary bin 032</t>
  </si>
  <si>
    <t xml:space="preserve">preliminary bin 033</t>
  </si>
  <si>
    <t xml:space="preserve">preliminary bin 034</t>
  </si>
  <si>
    <t xml:space="preserve">preliminary bin 035</t>
  </si>
  <si>
    <t xml:space="preserve">preliminary bin 036</t>
  </si>
  <si>
    <t xml:space="preserve">preliminary bin 037</t>
  </si>
  <si>
    <t xml:space="preserve">preliminary bin 038</t>
  </si>
  <si>
    <t xml:space="preserve">preliminary bin 039</t>
  </si>
  <si>
    <t xml:space="preserve">preliminary bin 040</t>
  </si>
  <si>
    <t xml:space="preserve">Thiotrichaceae</t>
  </si>
  <si>
    <t xml:space="preserve">preliminary bin 041</t>
  </si>
  <si>
    <t xml:space="preserve">preliminary bin 042</t>
  </si>
  <si>
    <t xml:space="preserve">preliminary bin 043</t>
  </si>
  <si>
    <t xml:space="preserve">preliminary bin 044</t>
  </si>
  <si>
    <t xml:space="preserve">preliminary bin 045</t>
  </si>
  <si>
    <t xml:space="preserve">preliminary bin 046</t>
  </si>
  <si>
    <t xml:space="preserve">preliminary bin 047</t>
  </si>
  <si>
    <t xml:space="preserve">preliminary bin 048</t>
  </si>
  <si>
    <t xml:space="preserve">preliminary bin 049</t>
  </si>
  <si>
    <t xml:space="preserve">preliminary bin 050</t>
  </si>
  <si>
    <t xml:space="preserve">preliminary bin 051</t>
  </si>
  <si>
    <t xml:space="preserve">Alphaproteobacteria</t>
  </si>
  <si>
    <t xml:space="preserve">preliminary bin 052</t>
  </si>
  <si>
    <t xml:space="preserve">k__Bacteria</t>
  </si>
  <si>
    <t xml:space="preserve">preliminary bin 053</t>
  </si>
  <si>
    <t xml:space="preserve">Actinobacteria</t>
  </si>
  <si>
    <t xml:space="preserve">preliminary bin 054</t>
  </si>
  <si>
    <t xml:space="preserve">preliminary bin 055</t>
  </si>
  <si>
    <t xml:space="preserve">preliminary bin 056</t>
  </si>
  <si>
    <t xml:space="preserve">preliminary bin 057</t>
  </si>
  <si>
    <t xml:space="preserve">preliminary bin 058</t>
  </si>
  <si>
    <t xml:space="preserve">Planctomycetes bin 7</t>
  </si>
  <si>
    <t xml:space="preserve">preliminary bin 059</t>
  </si>
  <si>
    <t xml:space="preserve">Epsilonproteobacteria</t>
  </si>
  <si>
    <t xml:space="preserve">preliminary bin 060</t>
  </si>
  <si>
    <t xml:space="preserve">Planctomycetes bin 2</t>
  </si>
  <si>
    <t xml:space="preserve">Was split into to sub-bins based on Coverage-covariance</t>
  </si>
  <si>
    <t xml:space="preserve">Planctomycetes bin 5</t>
  </si>
  <si>
    <t xml:space="preserve">preliminary bin 061</t>
  </si>
  <si>
    <t xml:space="preserve">preliminary bin 062</t>
  </si>
  <si>
    <t xml:space="preserve">Vibrionaceae</t>
  </si>
  <si>
    <t xml:space="preserve">preliminary bin 063</t>
  </si>
  <si>
    <t xml:space="preserve">preliminary bin 064</t>
  </si>
  <si>
    <t xml:space="preserve">preliminary bin 065</t>
  </si>
  <si>
    <t xml:space="preserve">preliminary bin 066</t>
  </si>
  <si>
    <r>
      <rPr>
        <sz val="10"/>
        <rFont val="Arial"/>
        <family val="2"/>
      </rPr>
      <t xml:space="preserve">Proteobacteria and </t>
    </r>
    <r>
      <rPr>
        <b val="true"/>
        <sz val="10"/>
        <rFont val="Arial"/>
        <family val="2"/>
      </rPr>
      <t xml:space="preserve">Planctomycetes</t>
    </r>
  </si>
  <si>
    <t xml:space="preserve">Planctomycetes bin 4</t>
  </si>
  <si>
    <t xml:space="preserve">Proteobacterial scaffolds were filtered from the dataset</t>
  </si>
  <si>
    <t xml:space="preserve">preliminary bin 067</t>
  </si>
  <si>
    <t xml:space="preserve">preliminary bin 068</t>
  </si>
  <si>
    <t xml:space="preserve">Planctomyycetes bin 6</t>
  </si>
  <si>
    <t xml:space="preserve">preliminary bin 069</t>
  </si>
  <si>
    <t xml:space="preserve">preliminary bin 070</t>
  </si>
  <si>
    <t xml:space="preserve">preliminary bin 071</t>
  </si>
  <si>
    <t xml:space="preserve">Planctomycetes bin 3</t>
  </si>
  <si>
    <t xml:space="preserve">preliminary bin 072</t>
  </si>
  <si>
    <t xml:space="preserve">Hyphomonadaceae</t>
  </si>
  <si>
    <t xml:space="preserve">preliminary bin 073</t>
  </si>
  <si>
    <t xml:space="preserve">preliminary bin 074</t>
  </si>
  <si>
    <t xml:space="preserve">Verrucomicrobia</t>
  </si>
  <si>
    <t xml:space="preserve">Verrucomicrobiae</t>
  </si>
  <si>
    <t xml:space="preserve">Verrucomicrobiaceae</t>
  </si>
  <si>
    <t xml:space="preserve">Verrucomicrobia bin 2</t>
  </si>
  <si>
    <t xml:space="preserve">Rubritalea</t>
  </si>
  <si>
    <t xml:space="preserve">preliminary bin 075</t>
  </si>
  <si>
    <t xml:space="preserve">preliminary bin 076</t>
  </si>
  <si>
    <t xml:space="preserve">preliminary bin 077</t>
  </si>
  <si>
    <t xml:space="preserve">preliminary bin 078</t>
  </si>
  <si>
    <t xml:space="preserve">preliminary bin 079</t>
  </si>
  <si>
    <t xml:space="preserve">preliminary bin 080</t>
  </si>
  <si>
    <t xml:space="preserve">Rhodobacteraceae</t>
  </si>
  <si>
    <t xml:space="preserve">preliminary bin 081</t>
  </si>
  <si>
    <t xml:space="preserve">preliminary bin 082</t>
  </si>
  <si>
    <t xml:space="preserve">Planctomycetes bin 8</t>
  </si>
  <si>
    <t xml:space="preserve">Planctomyces</t>
  </si>
  <si>
    <t xml:space="preserve">preliminary bin 083</t>
  </si>
  <si>
    <t xml:space="preserve">Oceanospirillaceae</t>
  </si>
  <si>
    <t xml:space="preserve">preliminary bin 084</t>
  </si>
  <si>
    <t xml:space="preserve">preliminary bin 085</t>
  </si>
  <si>
    <t xml:space="preserve">preliminary bin 086</t>
  </si>
  <si>
    <t xml:space="preserve">preliminary bin 087</t>
  </si>
  <si>
    <t xml:space="preserve">preliminary bin 088</t>
  </si>
  <si>
    <t xml:space="preserve">preliminary bin 089</t>
  </si>
  <si>
    <t xml:space="preserve">preliminary bin 090</t>
  </si>
  <si>
    <t xml:space="preserve">preliminary bin 091</t>
  </si>
  <si>
    <t xml:space="preserve">k__Bacteria (root)</t>
  </si>
  <si>
    <t xml:space="preserve">preliminary bin 092</t>
  </si>
  <si>
    <t xml:space="preserve">preliminary bin 093</t>
  </si>
  <si>
    <t xml:space="preserve">preliminary bin 094</t>
  </si>
  <si>
    <t xml:space="preserve">preliminary bin 095</t>
  </si>
  <si>
    <t xml:space="preserve">preliminary bin 096</t>
  </si>
  <si>
    <t xml:space="preserve">preliminary bin 097</t>
  </si>
  <si>
    <t xml:space="preserve">preliminary bin 098</t>
  </si>
  <si>
    <t xml:space="preserve">preliminary bin 099</t>
  </si>
  <si>
    <t xml:space="preserve">preliminary bin 100</t>
  </si>
  <si>
    <t xml:space="preserve">preliminary bin 101</t>
  </si>
  <si>
    <t xml:space="preserve">preliminary bin 102</t>
  </si>
  <si>
    <t xml:space="preserve">Halomonadaceae</t>
  </si>
  <si>
    <t xml:space="preserve">preliminary bin 103</t>
  </si>
  <si>
    <t xml:space="preserve">preliminary bin 104</t>
  </si>
  <si>
    <t xml:space="preserve">Campylobacteraceae</t>
  </si>
  <si>
    <t xml:space="preserve">preliminary bin 105</t>
  </si>
  <si>
    <t xml:space="preserve">preliminary bin 106</t>
  </si>
  <si>
    <t xml:space="preserve">preliminary bin 107</t>
  </si>
  <si>
    <t xml:space="preserve">preliminary bin 108</t>
  </si>
  <si>
    <t xml:space="preserve">preliminary bin 109</t>
  </si>
  <si>
    <t xml:space="preserve">preliminary bin 110</t>
  </si>
  <si>
    <t xml:space="preserve">preliminary bin 111</t>
  </si>
  <si>
    <t xml:space="preserve">preliminary bin 112</t>
  </si>
  <si>
    <t xml:space="preserve">preliminary bin 113</t>
  </si>
  <si>
    <t xml:space="preserve">preliminary bin 114</t>
  </si>
  <si>
    <t xml:space="preserve">preliminary bin 115</t>
  </si>
  <si>
    <t xml:space="preserve">preliminary bin 116</t>
  </si>
  <si>
    <t xml:space="preserve">preliminary bin 117</t>
  </si>
  <si>
    <t xml:space="preserve">preliminary bin 118</t>
  </si>
  <si>
    <t xml:space="preserve">preliminary bin 119</t>
  </si>
  <si>
    <t xml:space="preserve">preliminary bin 120</t>
  </si>
  <si>
    <t xml:space="preserve">preliminary bin 121</t>
  </si>
  <si>
    <t xml:space="preserve">preliminary bin 122</t>
  </si>
  <si>
    <t xml:space="preserve">preliminary bin 123</t>
  </si>
  <si>
    <t xml:space="preserve">preliminary bin 124</t>
  </si>
  <si>
    <t xml:space="preserve">Verrucomicrobia bin 1</t>
  </si>
  <si>
    <t xml:space="preserve">preliminary bin 125</t>
  </si>
  <si>
    <t xml:space="preserve">preliminary bin 126</t>
  </si>
  <si>
    <t xml:space="preserve">preliminary bin 127</t>
  </si>
  <si>
    <t xml:space="preserve">preliminary bin 128</t>
  </si>
  <si>
    <t xml:space="preserve">preliminary bin 129</t>
  </si>
  <si>
    <t xml:space="preserve">preliminary bin 130</t>
  </si>
  <si>
    <t xml:space="preserve">preliminary bin 131</t>
  </si>
  <si>
    <t xml:space="preserve">preliminary bin 132</t>
  </si>
  <si>
    <t xml:space="preserve">preliminary bin 133</t>
  </si>
  <si>
    <t xml:space="preserve">preliminary bin 134</t>
  </si>
  <si>
    <t xml:space="preserve">preliminary bin 135</t>
  </si>
  <si>
    <t xml:space="preserve">preliminary bin 136</t>
  </si>
  <si>
    <r>
      <rPr>
        <b val="true"/>
        <sz val="10"/>
        <rFont val="Arial"/>
        <family val="2"/>
      </rPr>
      <t xml:space="preserve">a </t>
    </r>
    <r>
      <rPr>
        <sz val="10"/>
        <rFont val="Arial"/>
        <family val="2"/>
      </rPr>
      <t xml:space="preserve">Completeness is based on the number of presumed single copy marker genes found within each bin</t>
    </r>
  </si>
  <si>
    <r>
      <rPr>
        <b val="true"/>
        <sz val="10"/>
        <rFont val="Arial"/>
        <family val="2"/>
      </rPr>
      <t xml:space="preserve">b </t>
    </r>
    <r>
      <rPr>
        <sz val="10"/>
        <rFont val="Arial"/>
        <family val="2"/>
      </rPr>
      <t xml:space="preserve">“Contamination” is based on the fraction of (presumed single copy) marker genes which occur multiple times within the bin</t>
    </r>
  </si>
  <si>
    <r>
      <rPr>
        <b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 “strain heterogeneity” is based on the fraction of “contaminating” marker genes (occurring more than once), which display a sequence identity of &gt; 90% (and therefore may simply represent gene duplication)</t>
    </r>
  </si>
  <si>
    <r>
      <rPr>
        <b val="true"/>
        <sz val="10"/>
        <rFont val="Arial"/>
        <family val="2"/>
      </rPr>
      <t xml:space="preserve">d</t>
    </r>
    <r>
      <rPr>
        <sz val="10"/>
        <rFont val="Arial"/>
        <family val="2"/>
      </rPr>
      <t xml:space="preserve"> “adjusted contamination” represents the remaining fraction of “contaminating” multi-copy marker genes after substracting homologs with &gt; 90 % Seqeunce identity (“strain heterogenity”)</t>
    </r>
  </si>
  <si>
    <r>
      <rPr>
        <b val="true"/>
        <sz val="10"/>
        <rFont val="Arial"/>
        <family val="2"/>
      </rPr>
      <t xml:space="preserve">NA</t>
    </r>
    <r>
      <rPr>
        <sz val="10"/>
        <rFont val="Arial"/>
        <family val="2"/>
      </rPr>
      <t xml:space="preserve"> = Not assigned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%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5"/>
      <name val="Arial"/>
      <family val="2"/>
    </font>
    <font>
      <b val="true"/>
      <vertAlign val="superscript"/>
      <sz val="1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EEEEEE"/>
        <bgColor rgb="FFDDDDDD"/>
      </patternFill>
    </fill>
    <fill>
      <patternFill patternType="solid">
        <fgColor rgb="FFDDDDDD"/>
        <bgColor rgb="FFEEEEEE"/>
      </patternFill>
    </fill>
    <fill>
      <patternFill patternType="solid">
        <fgColor rgb="FF75D19A"/>
        <bgColor rgb="FF6DFF90"/>
      </patternFill>
    </fill>
    <fill>
      <patternFill patternType="solid">
        <fgColor rgb="FF104209"/>
        <bgColor rgb="FF333300"/>
      </patternFill>
    </fill>
    <fill>
      <patternFill patternType="solid">
        <fgColor rgb="FF6DFF90"/>
        <bgColor rgb="FF75D19A"/>
      </patternFill>
    </fill>
    <fill>
      <patternFill patternType="solid">
        <fgColor rgb="FF39751C"/>
        <bgColor rgb="FF808000"/>
      </patternFill>
    </fill>
    <fill>
      <patternFill patternType="solid">
        <fgColor rgb="FF33D85D"/>
        <bgColor rgb="FF40BD5F"/>
      </patternFill>
    </fill>
    <fill>
      <patternFill patternType="solid">
        <fgColor rgb="FF40BD5F"/>
        <bgColor rgb="FF33D85D"/>
      </patternFill>
    </fill>
    <fill>
      <patternFill patternType="solid">
        <fgColor rgb="FF30FF32"/>
        <bgColor rgb="FF33D85D"/>
      </patternFill>
    </fill>
    <fill>
      <patternFill patternType="solid">
        <fgColor rgb="FF56A636"/>
        <bgColor rgb="FF40BD5F"/>
      </patternFill>
    </fill>
    <fill>
      <patternFill patternType="solid">
        <fgColor rgb="FFBE75D1"/>
        <bgColor rgb="FF9999FF"/>
      </patternFill>
    </fill>
    <fill>
      <patternFill patternType="solid">
        <fgColor rgb="FFFF00FF"/>
        <bgColor rgb="FFFF00FF"/>
      </patternFill>
    </fill>
    <fill>
      <patternFill patternType="solid">
        <fgColor rgb="FFA2FFE2"/>
        <bgColor rgb="FFCCFFFF"/>
      </patternFill>
    </fill>
    <fill>
      <patternFill patternType="solid">
        <fgColor rgb="FF800080"/>
        <bgColor rgb="FF800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1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11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1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1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1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1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1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1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1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1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EEEEE"/>
      <rgbColor rgb="FFFF0000"/>
      <rgbColor rgb="FF30FF32"/>
      <rgbColor rgb="FF0000FF"/>
      <rgbColor rgb="FFFFFF00"/>
      <rgbColor rgb="FFFF00FF"/>
      <rgbColor rgb="FF00FFFF"/>
      <rgbColor rgb="FF800000"/>
      <rgbColor rgb="FF39751C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6DFF90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A2FFE2"/>
      <rgbColor rgb="FFFFFF99"/>
      <rgbColor rgb="FF75D19A"/>
      <rgbColor rgb="FFFF99CC"/>
      <rgbColor rgb="FFBE75D1"/>
      <rgbColor rgb="FFFFCC99"/>
      <rgbColor rgb="FF3366FF"/>
      <rgbColor rgb="FF33D85D"/>
      <rgbColor rgb="FF99CC00"/>
      <rgbColor rgb="FFFFCC00"/>
      <rgbColor rgb="FFFF9900"/>
      <rgbColor rgb="FFFF6600"/>
      <rgbColor rgb="FF666699"/>
      <rgbColor rgb="FF40BD5F"/>
      <rgbColor rgb="FF003366"/>
      <rgbColor rgb="FF56A636"/>
      <rgbColor rgb="FF104209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B5" activeCellId="0" sqref="B5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16.82"/>
    <col collapsed="false" customWidth="true" hidden="false" outlineLevel="0" max="3" min="3" style="1" width="18.99"/>
    <col collapsed="false" customWidth="true" hidden="false" outlineLevel="0" max="4" min="4" style="1" width="18.49"/>
    <col collapsed="false" customWidth="true" hidden="false" outlineLevel="0" max="5" min="5" style="1" width="14.99"/>
    <col collapsed="false" customWidth="true" hidden="false" outlineLevel="0" max="6" min="6" style="1" width="15.32"/>
    <col collapsed="false" customWidth="true" hidden="false" outlineLevel="0" max="7" min="7" style="1" width="17.66"/>
    <col collapsed="false" customWidth="true" hidden="false" outlineLevel="0" max="9" min="8" style="1" width="17.49"/>
    <col collapsed="false" customWidth="true" hidden="false" outlineLevel="0" max="10" min="10" style="1" width="11.15"/>
    <col collapsed="false" customWidth="false" hidden="false" outlineLevel="0" max="12" min="11" style="1" width="11.5"/>
    <col collapsed="false" customWidth="true" hidden="false" outlineLevel="0" max="13" min="13" style="1" width="12.15"/>
    <col collapsed="false" customWidth="true" hidden="false" outlineLevel="0" max="14" min="14" style="1" width="13.66"/>
    <col collapsed="false" customWidth="true" hidden="false" outlineLevel="0" max="15" min="15" style="1" width="15.66"/>
    <col collapsed="false" customWidth="true" hidden="false" outlineLevel="0" max="16" min="16" style="1" width="6.15"/>
    <col collapsed="false" customWidth="true" hidden="false" outlineLevel="0" max="17" min="17" style="1" width="19.15"/>
    <col collapsed="false" customWidth="true" hidden="false" outlineLevel="0" max="18" min="18" style="1" width="22.66"/>
    <col collapsed="false" customWidth="true" hidden="false" outlineLevel="0" max="19" min="19" style="1" width="18.49"/>
    <col collapsed="false" customWidth="true" hidden="false" outlineLevel="0" max="20" min="20" style="1" width="22.66"/>
    <col collapsed="false" customWidth="false" hidden="false" outlineLevel="0" max="257" min="21" style="1" width="11.5"/>
  </cols>
  <sheetData>
    <row r="1" s="3" customFormat="true" ht="12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="3" customFormat="true" ht="41.2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/>
      <c r="G2" s="4"/>
      <c r="H2" s="4"/>
      <c r="I2" s="4"/>
      <c r="J2" s="5" t="s">
        <v>6</v>
      </c>
      <c r="K2" s="5"/>
      <c r="L2" s="5"/>
      <c r="M2" s="5" t="s">
        <v>7</v>
      </c>
      <c r="N2" s="5"/>
      <c r="O2" s="5"/>
      <c r="P2" s="6" t="s">
        <v>8</v>
      </c>
      <c r="Q2" s="4" t="s">
        <v>9</v>
      </c>
      <c r="R2" s="4"/>
      <c r="S2" s="4"/>
      <c r="T2" s="4"/>
    </row>
    <row r="3" s="3" customFormat="true" ht="24" hidden="false" customHeight="false" outlineLevel="0" collapsed="false">
      <c r="A3" s="4"/>
      <c r="B3" s="4"/>
      <c r="C3" s="4"/>
      <c r="D3" s="4"/>
      <c r="E3" s="7" t="s">
        <v>10</v>
      </c>
      <c r="F3" s="7" t="s">
        <v>11</v>
      </c>
      <c r="G3" s="7" t="s">
        <v>12</v>
      </c>
      <c r="H3" s="7" t="s">
        <v>13</v>
      </c>
      <c r="I3" s="7" t="s">
        <v>14</v>
      </c>
      <c r="J3" s="3" t="s">
        <v>15</v>
      </c>
      <c r="K3" s="3" t="s">
        <v>16</v>
      </c>
      <c r="L3" s="3" t="s">
        <v>17</v>
      </c>
      <c r="M3" s="3" t="s">
        <v>15</v>
      </c>
      <c r="N3" s="3" t="s">
        <v>16</v>
      </c>
      <c r="O3" s="3" t="s">
        <v>17</v>
      </c>
      <c r="P3" s="6"/>
      <c r="Q3" s="7" t="s">
        <v>18</v>
      </c>
      <c r="R3" s="7" t="s">
        <v>19</v>
      </c>
      <c r="S3" s="7" t="s">
        <v>20</v>
      </c>
      <c r="T3" s="7" t="s">
        <v>21</v>
      </c>
    </row>
    <row r="4" customFormat="false" ht="18" hidden="false" customHeight="false" outlineLevel="0" collapsed="false">
      <c r="A4" s="8" t="s">
        <v>22</v>
      </c>
      <c r="B4" s="8" t="s">
        <v>23</v>
      </c>
      <c r="C4" s="8" t="s">
        <v>24</v>
      </c>
      <c r="D4" s="8" t="s">
        <v>25</v>
      </c>
      <c r="E4" s="8" t="n">
        <v>12.42</v>
      </c>
      <c r="F4" s="8" t="n">
        <v>0.59</v>
      </c>
      <c r="G4" s="8" t="n">
        <v>20</v>
      </c>
      <c r="H4" s="9" t="n">
        <f aca="false">F4-((F4/100)*G4)</f>
        <v>0.472</v>
      </c>
      <c r="I4" s="9" t="n">
        <v>0.29548</v>
      </c>
      <c r="J4" s="8" t="n">
        <v>0.06</v>
      </c>
      <c r="K4" s="9" t="n">
        <v>686.29</v>
      </c>
      <c r="L4" s="9" t="n">
        <f aca="false">SUM(J4:K4)</f>
        <v>686.35</v>
      </c>
      <c r="M4" s="10" t="n">
        <v>1.07905596866746E-005</v>
      </c>
      <c r="N4" s="10" t="n">
        <v>0.0787139265577634</v>
      </c>
      <c r="O4" s="10" t="n">
        <v>0.0480664066880563</v>
      </c>
      <c r="P4" s="11"/>
      <c r="Q4" s="12"/>
      <c r="R4" s="12"/>
      <c r="S4" s="12"/>
      <c r="T4" s="12"/>
    </row>
    <row r="5" customFormat="false" ht="18" hidden="false" customHeight="false" outlineLevel="0" collapsed="false">
      <c r="A5" s="8" t="s">
        <v>26</v>
      </c>
      <c r="B5" s="8" t="s">
        <v>23</v>
      </c>
      <c r="C5" s="8" t="s">
        <v>24</v>
      </c>
      <c r="D5" s="8" t="s">
        <v>25</v>
      </c>
      <c r="E5" s="8" t="n">
        <v>22.62</v>
      </c>
      <c r="F5" s="8" t="n">
        <v>0</v>
      </c>
      <c r="G5" s="8" t="n">
        <v>0</v>
      </c>
      <c r="H5" s="9" t="n">
        <f aca="false">F5-((F5/100)*G5)</f>
        <v>0</v>
      </c>
      <c r="I5" s="9" t="n">
        <v>0.606929</v>
      </c>
      <c r="J5" s="8" t="n">
        <v>0.02</v>
      </c>
      <c r="K5" s="9" t="n">
        <v>459.99</v>
      </c>
      <c r="L5" s="9" t="n">
        <f aca="false">SUM(J5:K5)</f>
        <v>460.01</v>
      </c>
      <c r="M5" s="10" t="n">
        <v>7.38809575388486E-006</v>
      </c>
      <c r="N5" s="10" t="n">
        <v>0.108368258878676</v>
      </c>
      <c r="O5" s="10" t="n">
        <v>0.066171821617275</v>
      </c>
      <c r="P5" s="11"/>
      <c r="Q5" s="12"/>
      <c r="R5" s="12"/>
      <c r="S5" s="12"/>
      <c r="T5" s="12"/>
    </row>
    <row r="6" customFormat="false" ht="18" hidden="false" customHeight="false" outlineLevel="0" collapsed="false">
      <c r="A6" s="8" t="s">
        <v>27</v>
      </c>
      <c r="B6" s="8" t="s">
        <v>23</v>
      </c>
      <c r="C6" s="8" t="s">
        <v>24</v>
      </c>
      <c r="D6" s="8" t="s">
        <v>25</v>
      </c>
      <c r="E6" s="8" t="n">
        <v>11.21</v>
      </c>
      <c r="F6" s="8" t="n">
        <v>1.72</v>
      </c>
      <c r="G6" s="8" t="n">
        <v>100</v>
      </c>
      <c r="H6" s="9" t="n">
        <f aca="false">F6-((F6/100)*G6)</f>
        <v>0</v>
      </c>
      <c r="I6" s="9" t="n">
        <v>0.685119</v>
      </c>
      <c r="J6" s="8" t="n">
        <v>0.03</v>
      </c>
      <c r="K6" s="9" t="n">
        <v>308.52</v>
      </c>
      <c r="L6" s="9" t="n">
        <f aca="false">SUM(J6:K6)</f>
        <v>308.55</v>
      </c>
      <c r="M6" s="10" t="n">
        <v>1.25098440875436E-005</v>
      </c>
      <c r="N6" s="10" t="n">
        <v>0.0820474618266272</v>
      </c>
      <c r="O6" s="10" t="n">
        <v>0.050102510853431</v>
      </c>
      <c r="P6" s="11"/>
      <c r="Q6" s="12"/>
      <c r="R6" s="12"/>
      <c r="S6" s="12"/>
      <c r="T6" s="12"/>
    </row>
    <row r="7" customFormat="false" ht="18" hidden="false" customHeight="false" outlineLevel="0" collapsed="false">
      <c r="A7" s="8" t="s">
        <v>28</v>
      </c>
      <c r="B7" s="13" t="s">
        <v>29</v>
      </c>
      <c r="C7" s="13" t="s">
        <v>29</v>
      </c>
      <c r="D7" s="13" t="s">
        <v>29</v>
      </c>
      <c r="E7" s="8" t="n">
        <v>4.17</v>
      </c>
      <c r="F7" s="8" t="n">
        <v>8.33</v>
      </c>
      <c r="G7" s="8" t="n">
        <v>100</v>
      </c>
      <c r="H7" s="9" t="n">
        <f aca="false">F7-((F7/100)*G7)</f>
        <v>0</v>
      </c>
      <c r="I7" s="9" t="n">
        <v>0.747544</v>
      </c>
      <c r="J7" s="8" t="n">
        <v>0.25</v>
      </c>
      <c r="K7" s="9" t="n">
        <v>216.75</v>
      </c>
      <c r="L7" s="9" t="n">
        <f aca="false">SUM(J7:K7)</f>
        <v>217</v>
      </c>
      <c r="M7" s="10" t="n">
        <v>0.000113747379270106</v>
      </c>
      <c r="N7" s="10" t="n">
        <v>0.0628943571218616</v>
      </c>
      <c r="O7" s="10" t="n">
        <v>0.0384471739173014</v>
      </c>
      <c r="P7" s="11"/>
      <c r="Q7" s="12"/>
      <c r="R7" s="12"/>
      <c r="S7" s="12"/>
      <c r="T7" s="12"/>
    </row>
    <row r="8" customFormat="false" ht="18" hidden="false" customHeight="false" outlineLevel="0" collapsed="false">
      <c r="A8" s="8" t="s">
        <v>30</v>
      </c>
      <c r="B8" s="8" t="s">
        <v>23</v>
      </c>
      <c r="C8" s="8" t="s">
        <v>24</v>
      </c>
      <c r="D8" s="8" t="s">
        <v>25</v>
      </c>
      <c r="E8" s="8" t="n">
        <v>8.61</v>
      </c>
      <c r="F8" s="8" t="n">
        <v>0.86</v>
      </c>
      <c r="G8" s="8" t="n">
        <v>100</v>
      </c>
      <c r="H8" s="9" t="n">
        <f aca="false">F8-((F8/100)*G8)</f>
        <v>0</v>
      </c>
      <c r="I8" s="9" t="n">
        <v>0.178559</v>
      </c>
      <c r="J8" s="8" t="n">
        <v>0.01</v>
      </c>
      <c r="K8" s="9" t="n">
        <v>198.65</v>
      </c>
      <c r="L8" s="9" t="n">
        <f aca="false">SUM(J8:K8)</f>
        <v>198.66</v>
      </c>
      <c r="M8" s="10" t="n">
        <v>1.08679185680527E-006</v>
      </c>
      <c r="N8" s="10" t="n">
        <v>0.0137684842000066</v>
      </c>
      <c r="O8" s="10" t="n">
        <v>0.00840736891191014</v>
      </c>
      <c r="P8" s="11"/>
      <c r="Q8" s="12"/>
      <c r="R8" s="12"/>
      <c r="S8" s="12"/>
      <c r="T8" s="12"/>
    </row>
    <row r="9" customFormat="false" ht="18" hidden="false" customHeight="false" outlineLevel="0" collapsed="false">
      <c r="A9" s="8" t="s">
        <v>31</v>
      </c>
      <c r="B9" s="13" t="s">
        <v>29</v>
      </c>
      <c r="C9" s="13" t="s">
        <v>29</v>
      </c>
      <c r="D9" s="13" t="s">
        <v>29</v>
      </c>
      <c r="E9" s="8" t="n">
        <v>8.33</v>
      </c>
      <c r="F9" s="8" t="n">
        <v>0</v>
      </c>
      <c r="G9" s="8" t="n">
        <v>0</v>
      </c>
      <c r="H9" s="9" t="n">
        <f aca="false">F9-((F9/100)*G9)</f>
        <v>0</v>
      </c>
      <c r="I9" s="9" t="n">
        <v>0.92939</v>
      </c>
      <c r="J9" s="8" t="n">
        <v>0.01</v>
      </c>
      <c r="K9" s="9" t="n">
        <v>153.02</v>
      </c>
      <c r="L9" s="9" t="n">
        <f aca="false">SUM(J9:K9)</f>
        <v>153.03</v>
      </c>
      <c r="M9" s="10" t="n">
        <v>5.65669321510675E-006</v>
      </c>
      <c r="N9" s="10" t="n">
        <v>0.0552029147033181</v>
      </c>
      <c r="O9" s="10" t="n">
        <v>0.0337087386433029</v>
      </c>
      <c r="P9" s="11"/>
      <c r="Q9" s="12"/>
      <c r="R9" s="12"/>
      <c r="S9" s="12"/>
      <c r="T9" s="12"/>
    </row>
    <row r="10" customFormat="false" ht="18" hidden="false" customHeight="false" outlineLevel="0" collapsed="false">
      <c r="A10" s="8" t="s">
        <v>32</v>
      </c>
      <c r="B10" s="13" t="s">
        <v>29</v>
      </c>
      <c r="C10" s="13" t="s">
        <v>29</v>
      </c>
      <c r="D10" s="13" t="s">
        <v>29</v>
      </c>
      <c r="E10" s="8" t="n">
        <v>0</v>
      </c>
      <c r="F10" s="8" t="n">
        <v>0</v>
      </c>
      <c r="G10" s="8" t="n">
        <v>0</v>
      </c>
      <c r="H10" s="9" t="n">
        <f aca="false">F10-((F10/100)*G10)</f>
        <v>0</v>
      </c>
      <c r="I10" s="9" t="n">
        <v>0.628594</v>
      </c>
      <c r="J10" s="8" t="n">
        <v>0.01</v>
      </c>
      <c r="K10" s="9" t="n">
        <v>203.8</v>
      </c>
      <c r="L10" s="9" t="n">
        <f aca="false">SUM(J10:K10)</f>
        <v>203.81</v>
      </c>
      <c r="M10" s="10" t="n">
        <v>3.82591098985013E-006</v>
      </c>
      <c r="N10" s="10" t="n">
        <v>0.049726767310832</v>
      </c>
      <c r="O10" s="10" t="n">
        <v>0.0303643262186602</v>
      </c>
      <c r="P10" s="11"/>
      <c r="Q10" s="12"/>
      <c r="R10" s="12"/>
      <c r="S10" s="12"/>
      <c r="T10" s="12"/>
    </row>
    <row r="11" customFormat="false" ht="18" hidden="false" customHeight="false" outlineLevel="0" collapsed="false">
      <c r="A11" s="8" t="s">
        <v>33</v>
      </c>
      <c r="B11" s="13" t="s">
        <v>29</v>
      </c>
      <c r="C11" s="13" t="s">
        <v>29</v>
      </c>
      <c r="D11" s="13" t="s">
        <v>29</v>
      </c>
      <c r="E11" s="8" t="n">
        <v>0</v>
      </c>
      <c r="F11" s="8" t="n">
        <v>0</v>
      </c>
      <c r="G11" s="8" t="n">
        <v>0</v>
      </c>
      <c r="H11" s="9" t="n">
        <f aca="false">F11-((F11/100)*G11)</f>
        <v>0</v>
      </c>
      <c r="I11" s="9" t="n">
        <v>0.20739</v>
      </c>
      <c r="J11" s="8" t="n">
        <v>0.01</v>
      </c>
      <c r="K11" s="9" t="n">
        <v>105.57</v>
      </c>
      <c r="L11" s="9" t="n">
        <f aca="false">SUM(J11:K11)</f>
        <v>105.58</v>
      </c>
      <c r="M11" s="10" t="n">
        <v>1.26227052785267E-006</v>
      </c>
      <c r="N11" s="10" t="n">
        <v>0.00849853660320478</v>
      </c>
      <c r="O11" s="10" t="n">
        <v>0.00518964197471841</v>
      </c>
      <c r="P11" s="11"/>
      <c r="Q11" s="12"/>
      <c r="R11" s="12"/>
      <c r="S11" s="12"/>
      <c r="T11" s="12"/>
    </row>
    <row r="12" customFormat="false" ht="18" hidden="false" customHeight="false" outlineLevel="0" collapsed="false">
      <c r="A12" s="8" t="s">
        <v>34</v>
      </c>
      <c r="B12" s="13" t="s">
        <v>29</v>
      </c>
      <c r="C12" s="13" t="s">
        <v>29</v>
      </c>
      <c r="D12" s="13" t="s">
        <v>29</v>
      </c>
      <c r="E12" s="8" t="n">
        <v>4.17</v>
      </c>
      <c r="F12" s="8" t="n">
        <v>0</v>
      </c>
      <c r="G12" s="8" t="n">
        <v>0</v>
      </c>
      <c r="H12" s="9" t="n">
        <f aca="false">F12-((F12/100)*G12)</f>
        <v>0</v>
      </c>
      <c r="I12" s="9" t="n">
        <v>0.20687</v>
      </c>
      <c r="J12" s="8" t="n">
        <v>0</v>
      </c>
      <c r="K12" s="9" t="n">
        <v>92.71</v>
      </c>
      <c r="L12" s="9" t="n">
        <f aca="false">SUM(J12:K12)</f>
        <v>92.71</v>
      </c>
      <c r="M12" s="10" t="n">
        <v>0</v>
      </c>
      <c r="N12" s="10" t="n">
        <v>0.00744457503557019</v>
      </c>
      <c r="O12" s="10" t="n">
        <v>0.00454560845144655</v>
      </c>
      <c r="P12" s="11"/>
      <c r="Q12" s="12"/>
      <c r="R12" s="12"/>
      <c r="S12" s="12"/>
      <c r="T12" s="12"/>
    </row>
    <row r="13" customFormat="false" ht="18" hidden="false" customHeight="false" outlineLevel="0" collapsed="false">
      <c r="A13" s="8" t="s">
        <v>35</v>
      </c>
      <c r="B13" s="13" t="s">
        <v>29</v>
      </c>
      <c r="C13" s="13" t="s">
        <v>29</v>
      </c>
      <c r="D13" s="13" t="s">
        <v>29</v>
      </c>
      <c r="E13" s="8" t="n">
        <v>0</v>
      </c>
      <c r="F13" s="8" t="n">
        <v>0</v>
      </c>
      <c r="G13" s="8" t="n">
        <v>0</v>
      </c>
      <c r="H13" s="9" t="n">
        <f aca="false">F13-((F13/100)*G13)</f>
        <v>0</v>
      </c>
      <c r="I13" s="9" t="n">
        <v>0.422797</v>
      </c>
      <c r="J13" s="8" t="n">
        <v>0.01</v>
      </c>
      <c r="K13" s="9" t="n">
        <v>76.52</v>
      </c>
      <c r="L13" s="9" t="n">
        <f aca="false">SUM(J13:K13)</f>
        <v>76.53</v>
      </c>
      <c r="M13" s="10" t="n">
        <v>2.5733361896163E-006</v>
      </c>
      <c r="N13" s="10" t="n">
        <v>0.0125580634936113</v>
      </c>
      <c r="O13" s="10" t="n">
        <v>0.00766887287631622</v>
      </c>
      <c r="P13" s="11"/>
      <c r="Q13" s="12"/>
      <c r="R13" s="12"/>
      <c r="S13" s="12"/>
      <c r="T13" s="12"/>
    </row>
    <row r="14" customFormat="false" ht="18" hidden="false" customHeight="false" outlineLevel="0" collapsed="false">
      <c r="A14" s="8" t="s">
        <v>36</v>
      </c>
      <c r="B14" s="8" t="s">
        <v>23</v>
      </c>
      <c r="C14" s="8" t="s">
        <v>24</v>
      </c>
      <c r="D14" s="8" t="s">
        <v>25</v>
      </c>
      <c r="E14" s="8" t="n">
        <v>4.48</v>
      </c>
      <c r="F14" s="8" t="n">
        <v>1</v>
      </c>
      <c r="G14" s="8" t="n">
        <v>100</v>
      </c>
      <c r="H14" s="9" t="n">
        <f aca="false">F14-((F14/100)*G14)</f>
        <v>0</v>
      </c>
      <c r="I14" s="9" t="n">
        <v>0.132772</v>
      </c>
      <c r="J14" s="8" t="n">
        <v>1.47</v>
      </c>
      <c r="K14" s="9" t="n">
        <v>132.84</v>
      </c>
      <c r="L14" s="9" t="n">
        <f aca="false">SUM(J14:K14)</f>
        <v>134.31</v>
      </c>
      <c r="M14" s="10" t="n">
        <v>0.000118792346935898</v>
      </c>
      <c r="N14" s="10" t="n">
        <v>0.00684622519299735</v>
      </c>
      <c r="O14" s="10" t="n">
        <v>0.00422651850396749</v>
      </c>
      <c r="P14" s="11"/>
      <c r="Q14" s="12"/>
      <c r="R14" s="12"/>
      <c r="S14" s="12"/>
      <c r="T14" s="12"/>
    </row>
    <row r="15" customFormat="false" ht="18" hidden="false" customHeight="false" outlineLevel="0" collapsed="false">
      <c r="A15" s="8" t="s">
        <v>37</v>
      </c>
      <c r="B15" s="13" t="s">
        <v>29</v>
      </c>
      <c r="C15" s="13" t="s">
        <v>29</v>
      </c>
      <c r="D15" s="13" t="s">
        <v>29</v>
      </c>
      <c r="E15" s="8" t="n">
        <v>0</v>
      </c>
      <c r="F15" s="8" t="n">
        <v>0</v>
      </c>
      <c r="G15" s="8" t="n">
        <v>0</v>
      </c>
      <c r="H15" s="9" t="n">
        <f aca="false">F15-((F15/100)*G15)</f>
        <v>0</v>
      </c>
      <c r="I15" s="9" t="n">
        <v>1.027697</v>
      </c>
      <c r="J15" s="8" t="n">
        <v>0.01</v>
      </c>
      <c r="K15" s="9" t="n">
        <v>59.67</v>
      </c>
      <c r="L15" s="9" t="n">
        <f aca="false">SUM(J15:K15)</f>
        <v>59.68</v>
      </c>
      <c r="M15" s="10" t="n">
        <v>6.2550346432451E-006</v>
      </c>
      <c r="N15" s="10" t="n">
        <v>0.0238032875321121</v>
      </c>
      <c r="O15" s="10" t="n">
        <v>0.0145365662374985</v>
      </c>
      <c r="P15" s="11"/>
      <c r="Q15" s="12"/>
      <c r="R15" s="12"/>
      <c r="S15" s="12"/>
      <c r="T15" s="12"/>
    </row>
    <row r="16" customFormat="false" ht="18" hidden="false" customHeight="false" outlineLevel="0" collapsed="false">
      <c r="A16" s="8" t="s">
        <v>38</v>
      </c>
      <c r="B16" s="8" t="s">
        <v>23</v>
      </c>
      <c r="C16" s="8" t="s">
        <v>24</v>
      </c>
      <c r="D16" s="8" t="s">
        <v>25</v>
      </c>
      <c r="E16" s="8" t="n">
        <v>27.34</v>
      </c>
      <c r="F16" s="8" t="n">
        <v>11.86</v>
      </c>
      <c r="G16" s="8" t="n">
        <v>65.62</v>
      </c>
      <c r="H16" s="9" t="n">
        <f aca="false">F16-((F16/100)*G16)</f>
        <v>4.077468</v>
      </c>
      <c r="I16" s="9" t="n">
        <v>1.666528</v>
      </c>
      <c r="J16" s="8" t="n">
        <v>0.11</v>
      </c>
      <c r="K16" s="9" t="n">
        <v>44.5</v>
      </c>
      <c r="L16" s="9" t="n">
        <f aca="false">SUM(J16:K16)</f>
        <v>44.61</v>
      </c>
      <c r="M16" s="10" t="n">
        <v>0.000111575779741809</v>
      </c>
      <c r="N16" s="10" t="n">
        <v>0.0287864719888288</v>
      </c>
      <c r="O16" s="10" t="n">
        <v>0.0176202784161704</v>
      </c>
      <c r="P16" s="11"/>
      <c r="Q16" s="12"/>
      <c r="R16" s="12"/>
      <c r="S16" s="12"/>
      <c r="T16" s="12"/>
    </row>
    <row r="17" customFormat="false" ht="18" hidden="false" customHeight="false" outlineLevel="0" collapsed="false">
      <c r="A17" s="8" t="s">
        <v>39</v>
      </c>
      <c r="B17" s="8" t="s">
        <v>23</v>
      </c>
      <c r="C17" s="8" t="s">
        <v>24</v>
      </c>
      <c r="D17" s="8" t="s">
        <v>25</v>
      </c>
      <c r="E17" s="8" t="n">
        <v>100</v>
      </c>
      <c r="F17" s="8" t="n">
        <v>53.92</v>
      </c>
      <c r="G17" s="8" t="n">
        <v>44.33</v>
      </c>
      <c r="H17" s="9" t="n">
        <f aca="false">F17-((F17/100)*G17)</f>
        <v>30.017264</v>
      </c>
      <c r="I17" s="9" t="n">
        <v>6.050826</v>
      </c>
      <c r="J17" s="8" t="n">
        <v>0.01</v>
      </c>
      <c r="K17" s="9" t="n">
        <v>22.14</v>
      </c>
      <c r="L17" s="9" t="n">
        <f aca="false">SUM(J17:K17)</f>
        <v>22.15</v>
      </c>
      <c r="M17" s="10" t="n">
        <v>3.68280984086245E-005</v>
      </c>
      <c r="N17" s="10" t="n">
        <v>0.0520005691456574</v>
      </c>
      <c r="O17" s="10" t="n">
        <v>0.0317655459022534</v>
      </c>
      <c r="P17" s="11"/>
      <c r="Q17" s="12"/>
      <c r="R17" s="12"/>
      <c r="S17" s="12"/>
      <c r="T17" s="12"/>
    </row>
    <row r="18" customFormat="false" ht="18" hidden="false" customHeight="false" outlineLevel="0" collapsed="false">
      <c r="A18" s="8" t="s">
        <v>40</v>
      </c>
      <c r="B18" s="8" t="s">
        <v>23</v>
      </c>
      <c r="C18" s="8" t="s">
        <v>24</v>
      </c>
      <c r="D18" s="8" t="s">
        <v>41</v>
      </c>
      <c r="E18" s="8" t="n">
        <v>93.97</v>
      </c>
      <c r="F18" s="8" t="n">
        <v>68.93</v>
      </c>
      <c r="G18" s="8" t="n">
        <v>30.92</v>
      </c>
      <c r="H18" s="9" t="n">
        <f aca="false">F18-((F18/100)*G18)</f>
        <v>47.616844</v>
      </c>
      <c r="I18" s="9" t="n">
        <v>3.558056</v>
      </c>
      <c r="J18" s="8" t="n">
        <v>0.64</v>
      </c>
      <c r="K18" s="9" t="n">
        <v>18.92</v>
      </c>
      <c r="L18" s="9" t="n">
        <f aca="false">SUM(J18:K18)</f>
        <v>19.56</v>
      </c>
      <c r="M18" s="10" t="n">
        <v>0.00138598134151096</v>
      </c>
      <c r="N18" s="10" t="n">
        <v>0.0261306207801618</v>
      </c>
      <c r="O18" s="10" t="n">
        <v>0.0164948950972192</v>
      </c>
      <c r="P18" s="11"/>
      <c r="Q18" s="12"/>
      <c r="R18" s="12"/>
      <c r="S18" s="12"/>
      <c r="T18" s="12"/>
    </row>
    <row r="19" customFormat="false" ht="18" hidden="false" customHeight="false" outlineLevel="0" collapsed="false">
      <c r="A19" s="8" t="s">
        <v>42</v>
      </c>
      <c r="B19" s="8" t="s">
        <v>23</v>
      </c>
      <c r="C19" s="8" t="s">
        <v>24</v>
      </c>
      <c r="D19" s="13" t="s">
        <v>29</v>
      </c>
      <c r="E19" s="8" t="n">
        <v>87.82</v>
      </c>
      <c r="F19" s="8" t="n">
        <v>13.32</v>
      </c>
      <c r="G19" s="8" t="n">
        <v>46.15</v>
      </c>
      <c r="H19" s="9" t="n">
        <f aca="false">F19-((F19/100)*G19)</f>
        <v>7.17282</v>
      </c>
      <c r="I19" s="9" t="n">
        <v>3.160731</v>
      </c>
      <c r="J19" s="8" t="n">
        <v>0.67</v>
      </c>
      <c r="K19" s="9" t="n">
        <v>17.1</v>
      </c>
      <c r="L19" s="9" t="n">
        <f aca="false">SUM(J19:K19)</f>
        <v>17.77</v>
      </c>
      <c r="M19" s="10" t="n">
        <v>0.00128892298751439</v>
      </c>
      <c r="N19" s="10" t="n">
        <v>0.0209797091185429</v>
      </c>
      <c r="O19" s="10" t="n">
        <v>0.0133119872222312</v>
      </c>
      <c r="P19" s="11"/>
      <c r="Q19" s="12"/>
      <c r="R19" s="12"/>
      <c r="S19" s="12"/>
      <c r="T19" s="12"/>
    </row>
    <row r="20" customFormat="false" ht="18" hidden="false" customHeight="false" outlineLevel="0" collapsed="false">
      <c r="A20" s="8" t="s">
        <v>43</v>
      </c>
      <c r="B20" s="8" t="s">
        <v>23</v>
      </c>
      <c r="C20" s="8" t="s">
        <v>24</v>
      </c>
      <c r="D20" s="8" t="s">
        <v>41</v>
      </c>
      <c r="E20" s="8" t="n">
        <v>71.77</v>
      </c>
      <c r="F20" s="8" t="n">
        <v>62.51</v>
      </c>
      <c r="G20" s="8" t="n">
        <v>66.36</v>
      </c>
      <c r="H20" s="9" t="n">
        <f aca="false">F20-((F20/100)*G20)</f>
        <v>21.028364</v>
      </c>
      <c r="I20" s="9" t="n">
        <v>2.432605</v>
      </c>
      <c r="J20" s="8" t="n">
        <v>3.21</v>
      </c>
      <c r="K20" s="9" t="n">
        <v>12.61</v>
      </c>
      <c r="L20" s="9" t="n">
        <f aca="false">SUM(J20:K20)</f>
        <v>15.82</v>
      </c>
      <c r="M20" s="10" t="n">
        <v>0.00475270937252355</v>
      </c>
      <c r="N20" s="10" t="n">
        <v>0.0119070039510115</v>
      </c>
      <c r="O20" s="10" t="n">
        <v>0.00912107449003926</v>
      </c>
      <c r="P20" s="11"/>
      <c r="Q20" s="12"/>
      <c r="R20" s="12"/>
      <c r="S20" s="12"/>
      <c r="T20" s="12"/>
    </row>
    <row r="21" customFormat="false" ht="18" hidden="false" customHeight="false" outlineLevel="0" collapsed="false">
      <c r="A21" s="14" t="s">
        <v>44</v>
      </c>
      <c r="B21" s="15" t="s">
        <v>45</v>
      </c>
      <c r="C21" s="14" t="s">
        <v>46</v>
      </c>
      <c r="D21" s="14" t="s">
        <v>47</v>
      </c>
      <c r="E21" s="14" t="n">
        <v>98.65</v>
      </c>
      <c r="F21" s="14" t="n">
        <v>25.53</v>
      </c>
      <c r="G21" s="14" t="n">
        <v>90.62</v>
      </c>
      <c r="H21" s="16" t="n">
        <f aca="false">F21-((F21/100)*G21)</f>
        <v>2.394714</v>
      </c>
      <c r="I21" s="16" t="n">
        <v>6.392932</v>
      </c>
      <c r="J21" s="14" t="n">
        <v>1.87</v>
      </c>
      <c r="K21" s="16" t="n">
        <v>12.08</v>
      </c>
      <c r="L21" s="16" t="n">
        <f aca="false">SUM(J21:K21)</f>
        <v>13.95</v>
      </c>
      <c r="M21" s="17" t="n">
        <v>0.00727622838411244</v>
      </c>
      <c r="N21" s="18" t="n">
        <v>0.0299766319250266</v>
      </c>
      <c r="O21" s="18" t="n">
        <v>0.0211369451736939</v>
      </c>
      <c r="P21" s="19" t="s">
        <v>8</v>
      </c>
      <c r="Q21" s="20" t="s">
        <v>48</v>
      </c>
      <c r="R21" s="20" t="s">
        <v>47</v>
      </c>
      <c r="S21" s="20" t="s">
        <v>49</v>
      </c>
    </row>
    <row r="22" customFormat="false" ht="18" hidden="false" customHeight="false" outlineLevel="0" collapsed="false">
      <c r="A22" s="8" t="s">
        <v>50</v>
      </c>
      <c r="B22" s="8" t="s">
        <v>51</v>
      </c>
      <c r="C22" s="8" t="s">
        <v>52</v>
      </c>
      <c r="D22" s="8" t="s">
        <v>53</v>
      </c>
      <c r="E22" s="8" t="n">
        <v>80.18</v>
      </c>
      <c r="F22" s="8" t="n">
        <v>36.84</v>
      </c>
      <c r="G22" s="8" t="n">
        <v>100</v>
      </c>
      <c r="H22" s="9" t="n">
        <f aca="false">F22-((F22/100)*G22)</f>
        <v>0</v>
      </c>
      <c r="I22" s="9" t="n">
        <v>2.992354</v>
      </c>
      <c r="J22" s="8" t="n">
        <v>0</v>
      </c>
      <c r="K22" s="9" t="n">
        <v>11.94</v>
      </c>
      <c r="L22" s="9" t="n">
        <f aca="false">SUM(J22:K22)</f>
        <v>11.94</v>
      </c>
      <c r="M22" s="10" t="n">
        <v>0</v>
      </c>
      <c r="N22" s="10" t="n">
        <v>0.0138686156622229</v>
      </c>
      <c r="O22" s="10" t="n">
        <v>0.00846808531888696</v>
      </c>
      <c r="P22" s="11"/>
      <c r="Q22" s="12"/>
      <c r="R22" s="12"/>
      <c r="S22" s="12"/>
      <c r="T22" s="12"/>
    </row>
    <row r="23" customFormat="false" ht="18" hidden="false" customHeight="false" outlineLevel="0" collapsed="false">
      <c r="A23" s="8" t="s">
        <v>54</v>
      </c>
      <c r="B23" s="8" t="s">
        <v>51</v>
      </c>
      <c r="C23" s="8" t="s">
        <v>52</v>
      </c>
      <c r="D23" s="8" t="s">
        <v>53</v>
      </c>
      <c r="E23" s="8" t="n">
        <v>79.31</v>
      </c>
      <c r="F23" s="8" t="n">
        <v>23.66</v>
      </c>
      <c r="G23" s="8" t="n">
        <v>11.7</v>
      </c>
      <c r="H23" s="9" t="n">
        <f aca="false">F23-((F23/100)*G23)</f>
        <v>20.89178</v>
      </c>
      <c r="I23" s="9" t="n">
        <v>5.718142</v>
      </c>
      <c r="J23" s="8" t="n">
        <v>0.03</v>
      </c>
      <c r="K23" s="9" t="n">
        <v>13.03</v>
      </c>
      <c r="L23" s="9" t="n">
        <f aca="false">SUM(J23:K23)</f>
        <v>13.06</v>
      </c>
      <c r="M23" s="10" t="n">
        <v>0.000104409693630501</v>
      </c>
      <c r="N23" s="10" t="n">
        <v>0.0289211240264659</v>
      </c>
      <c r="O23" s="10" t="n">
        <v>0.0176997055417332</v>
      </c>
      <c r="P23" s="11"/>
      <c r="Q23" s="12"/>
      <c r="R23" s="12"/>
      <c r="S23" s="12"/>
      <c r="T23" s="12"/>
    </row>
    <row r="24" customFormat="false" ht="18" hidden="false" customHeight="false" outlineLevel="0" collapsed="false">
      <c r="A24" s="8" t="s">
        <v>55</v>
      </c>
      <c r="B24" s="8" t="s">
        <v>23</v>
      </c>
      <c r="C24" s="8" t="s">
        <v>24</v>
      </c>
      <c r="D24" s="8" t="s">
        <v>56</v>
      </c>
      <c r="E24" s="8" t="n">
        <v>73.15</v>
      </c>
      <c r="F24" s="8" t="n">
        <v>36.54</v>
      </c>
      <c r="G24" s="8" t="n">
        <v>89.66</v>
      </c>
      <c r="H24" s="9" t="n">
        <f aca="false">F24-((F24/100)*G24)</f>
        <v>3.778236</v>
      </c>
      <c r="I24" s="9" t="n">
        <v>3.328338</v>
      </c>
      <c r="J24" s="8" t="n">
        <v>0.07</v>
      </c>
      <c r="K24" s="9" t="n">
        <v>10.68</v>
      </c>
      <c r="L24" s="9" t="n">
        <f aca="false">SUM(J24:K24)</f>
        <v>10.75</v>
      </c>
      <c r="M24" s="10" t="n">
        <v>0.000141804526490788</v>
      </c>
      <c r="N24" s="10" t="n">
        <v>0.0137979476285577</v>
      </c>
      <c r="O24" s="10" t="n">
        <v>0.00848015550049834</v>
      </c>
      <c r="P24" s="11"/>
      <c r="Q24" s="12"/>
      <c r="R24" s="12"/>
      <c r="S24" s="12"/>
      <c r="T24" s="12"/>
    </row>
    <row r="25" customFormat="false" ht="18" hidden="false" customHeight="false" outlineLevel="0" collapsed="false">
      <c r="A25" s="8" t="s">
        <v>57</v>
      </c>
      <c r="B25" s="8" t="s">
        <v>23</v>
      </c>
      <c r="C25" s="8" t="s">
        <v>24</v>
      </c>
      <c r="D25" s="8" t="s">
        <v>41</v>
      </c>
      <c r="E25" s="8" t="n">
        <v>61.78</v>
      </c>
      <c r="F25" s="8" t="n">
        <v>37.93</v>
      </c>
      <c r="G25" s="8" t="n">
        <v>100</v>
      </c>
      <c r="H25" s="9" t="n">
        <f aca="false">F25-((F25/100)*G25)</f>
        <v>0</v>
      </c>
      <c r="I25" s="9" t="n">
        <v>3.683834</v>
      </c>
      <c r="J25" s="8" t="n">
        <v>0.25</v>
      </c>
      <c r="K25" s="9" t="n">
        <v>9.85</v>
      </c>
      <c r="L25" s="9" t="n">
        <f aca="false">SUM(J25:K25)</f>
        <v>10.1</v>
      </c>
      <c r="M25" s="10" t="n">
        <v>0.000560537524434833</v>
      </c>
      <c r="N25" s="10" t="n">
        <v>0.0140848458576528</v>
      </c>
      <c r="O25" s="10" t="n">
        <v>0.00881839105747213</v>
      </c>
      <c r="P25" s="11"/>
      <c r="Q25" s="12"/>
      <c r="R25" s="12"/>
      <c r="S25" s="12"/>
      <c r="T25" s="12"/>
    </row>
    <row r="26" customFormat="false" ht="18" hidden="false" customHeight="false" outlineLevel="0" collapsed="false">
      <c r="A26" s="8" t="s">
        <v>58</v>
      </c>
      <c r="B26" s="8" t="s">
        <v>23</v>
      </c>
      <c r="C26" s="8" t="s">
        <v>24</v>
      </c>
      <c r="D26" s="8" t="s">
        <v>41</v>
      </c>
      <c r="E26" s="8" t="n">
        <v>49.84</v>
      </c>
      <c r="F26" s="8" t="n">
        <v>23.04</v>
      </c>
      <c r="G26" s="8" t="n">
        <v>94.74</v>
      </c>
      <c r="H26" s="9" t="n">
        <f aca="false">F26-((F26/100)*G26)</f>
        <v>1.211904</v>
      </c>
      <c r="I26" s="9" t="n">
        <v>2.425756</v>
      </c>
      <c r="J26" s="8" t="n">
        <v>1.35</v>
      </c>
      <c r="K26" s="9" t="n">
        <v>8</v>
      </c>
      <c r="L26" s="9" t="n">
        <f aca="false">SUM(J26:K26)</f>
        <v>9.35</v>
      </c>
      <c r="M26" s="10" t="n">
        <v>0.00199317537675799</v>
      </c>
      <c r="N26" s="10" t="n">
        <v>0.00753273895533098</v>
      </c>
      <c r="O26" s="10" t="n">
        <v>0.00537559638800087</v>
      </c>
      <c r="P26" s="11"/>
      <c r="Q26" s="12"/>
      <c r="R26" s="12"/>
      <c r="S26" s="12"/>
      <c r="T26" s="12"/>
    </row>
    <row r="27" customFormat="false" ht="18" hidden="false" customHeight="false" outlineLevel="0" collapsed="false">
      <c r="A27" s="8" t="s">
        <v>59</v>
      </c>
      <c r="B27" s="8" t="s">
        <v>23</v>
      </c>
      <c r="C27" s="8" t="s">
        <v>24</v>
      </c>
      <c r="D27" s="8" t="s">
        <v>56</v>
      </c>
      <c r="E27" s="8" t="n">
        <v>31.95</v>
      </c>
      <c r="F27" s="8" t="n">
        <v>10.34</v>
      </c>
      <c r="G27" s="8" t="n">
        <v>100</v>
      </c>
      <c r="H27" s="9" t="n">
        <f aca="false">F27-((F27/100)*G27)</f>
        <v>0</v>
      </c>
      <c r="I27" s="9" t="n">
        <v>3.862695</v>
      </c>
      <c r="J27" s="8" t="n">
        <v>0.02</v>
      </c>
      <c r="K27" s="9" t="n">
        <v>7.39</v>
      </c>
      <c r="L27" s="9" t="n">
        <f aca="false">SUM(J27:K27)</f>
        <v>7.41</v>
      </c>
      <c r="M27" s="10" t="n">
        <v>4.70202618890386E-005</v>
      </c>
      <c r="N27" s="10" t="n">
        <v>0.0110802783854842</v>
      </c>
      <c r="O27" s="10" t="n">
        <v>0.00678385495479966</v>
      </c>
      <c r="P27" s="11"/>
      <c r="Q27" s="12"/>
      <c r="R27" s="12"/>
      <c r="S27" s="12"/>
      <c r="T27" s="12"/>
    </row>
    <row r="28" customFormat="false" ht="18" hidden="false" customHeight="false" outlineLevel="0" collapsed="false">
      <c r="A28" s="8" t="s">
        <v>60</v>
      </c>
      <c r="B28" s="8" t="s">
        <v>23</v>
      </c>
      <c r="C28" s="8" t="s">
        <v>24</v>
      </c>
      <c r="D28" s="8" t="s">
        <v>56</v>
      </c>
      <c r="E28" s="8" t="n">
        <v>93.75</v>
      </c>
      <c r="F28" s="8" t="n">
        <v>53.05</v>
      </c>
      <c r="G28" s="8" t="n">
        <v>31.25</v>
      </c>
      <c r="H28" s="9" t="n">
        <f aca="false">F28-((F28/100)*G28)</f>
        <v>36.471875</v>
      </c>
      <c r="I28" s="9" t="n">
        <v>3.312663</v>
      </c>
      <c r="J28" s="8" t="n">
        <v>1.05</v>
      </c>
      <c r="K28" s="9" t="n">
        <v>10.5</v>
      </c>
      <c r="L28" s="9" t="n">
        <f aca="false">SUM(J28:K28)</f>
        <v>11.55</v>
      </c>
      <c r="M28" s="10" t="n">
        <v>0.00211705034827542</v>
      </c>
      <c r="N28" s="10" t="n">
        <v>0.013501510924472</v>
      </c>
      <c r="O28" s="10" t="n">
        <v>0.00906832694405972</v>
      </c>
      <c r="P28" s="11"/>
      <c r="Q28" s="12"/>
      <c r="R28" s="12"/>
      <c r="S28" s="12"/>
      <c r="T28" s="12"/>
    </row>
    <row r="29" customFormat="false" ht="18" hidden="false" customHeight="false" outlineLevel="0" collapsed="false">
      <c r="A29" s="8" t="s">
        <v>61</v>
      </c>
      <c r="B29" s="8" t="s">
        <v>23</v>
      </c>
      <c r="C29" s="8" t="s">
        <v>24</v>
      </c>
      <c r="D29" s="8" t="s">
        <v>25</v>
      </c>
      <c r="E29" s="8" t="n">
        <v>44.98</v>
      </c>
      <c r="F29" s="8" t="n">
        <v>21.55</v>
      </c>
      <c r="G29" s="8" t="n">
        <v>100</v>
      </c>
      <c r="H29" s="9" t="n">
        <f aca="false">F29-((F29/100)*G29)</f>
        <v>0</v>
      </c>
      <c r="I29" s="9" t="n">
        <v>3.449783</v>
      </c>
      <c r="J29" s="8" t="n">
        <v>0.07</v>
      </c>
      <c r="K29" s="9" t="n">
        <v>7.68</v>
      </c>
      <c r="L29" s="9" t="n">
        <f aca="false">SUM(J29:K29)</f>
        <v>7.75</v>
      </c>
      <c r="M29" s="10" t="n">
        <v>0.00014697871574671</v>
      </c>
      <c r="N29" s="10" t="n">
        <v>0.0102841597423142</v>
      </c>
      <c r="O29" s="10" t="n">
        <v>0.00633667463902506</v>
      </c>
      <c r="P29" s="11"/>
      <c r="Q29" s="12"/>
      <c r="R29" s="12"/>
      <c r="S29" s="12"/>
      <c r="T29" s="12"/>
    </row>
    <row r="30" customFormat="false" ht="18" hidden="false" customHeight="false" outlineLevel="0" collapsed="false">
      <c r="A30" s="8" t="s">
        <v>62</v>
      </c>
      <c r="B30" s="8" t="s">
        <v>23</v>
      </c>
      <c r="C30" s="8" t="s">
        <v>24</v>
      </c>
      <c r="D30" s="13" t="s">
        <v>29</v>
      </c>
      <c r="E30" s="8" t="n">
        <v>51.12</v>
      </c>
      <c r="F30" s="8" t="n">
        <v>46.13</v>
      </c>
      <c r="G30" s="8" t="n">
        <v>82.51</v>
      </c>
      <c r="H30" s="9" t="n">
        <f aca="false">F30-((F30/100)*G30)</f>
        <v>8.068137</v>
      </c>
      <c r="I30" s="9" t="n">
        <v>2.750739</v>
      </c>
      <c r="J30" s="8" t="n">
        <v>0.15</v>
      </c>
      <c r="K30" s="9" t="n">
        <v>5.44</v>
      </c>
      <c r="L30" s="9" t="n">
        <f aca="false">SUM(J30:K30)</f>
        <v>5.59</v>
      </c>
      <c r="M30" s="10" t="n">
        <v>0.000251133861530082</v>
      </c>
      <c r="N30" s="10" t="n">
        <v>0.00580850143149136</v>
      </c>
      <c r="O30" s="10" t="n">
        <v>0.00364442587257315</v>
      </c>
      <c r="P30" s="11"/>
      <c r="Q30" s="12"/>
      <c r="R30" s="12"/>
      <c r="S30" s="12"/>
      <c r="T30" s="12"/>
    </row>
    <row r="31" customFormat="false" ht="18" hidden="false" customHeight="false" outlineLevel="0" collapsed="false">
      <c r="A31" s="8" t="s">
        <v>63</v>
      </c>
      <c r="B31" s="8" t="s">
        <v>23</v>
      </c>
      <c r="C31" s="8" t="s">
        <v>24</v>
      </c>
      <c r="D31" s="8" t="s">
        <v>56</v>
      </c>
      <c r="E31" s="8" t="n">
        <v>44.98</v>
      </c>
      <c r="F31" s="8" t="n">
        <v>37.93</v>
      </c>
      <c r="G31" s="8" t="n">
        <v>86</v>
      </c>
      <c r="H31" s="9" t="n">
        <f aca="false">F31-((F31/100)*G31)</f>
        <v>5.3102</v>
      </c>
      <c r="I31" s="9" t="n">
        <v>6.097004</v>
      </c>
      <c r="J31" s="8" t="n">
        <v>0.02</v>
      </c>
      <c r="K31" s="9" t="n">
        <v>5.46</v>
      </c>
      <c r="L31" s="9" t="n">
        <f aca="false">SUM(J31:K31)</f>
        <v>5.48</v>
      </c>
      <c r="M31" s="10" t="n">
        <v>7.42183177337366E-005</v>
      </c>
      <c r="N31" s="10" t="n">
        <v>0.0129218572425042</v>
      </c>
      <c r="O31" s="10" t="n">
        <v>0.0079189019697264</v>
      </c>
      <c r="P31" s="11"/>
      <c r="Q31" s="12"/>
      <c r="R31" s="12"/>
      <c r="S31" s="12"/>
      <c r="T31" s="12"/>
    </row>
    <row r="32" customFormat="false" ht="18" hidden="false" customHeight="false" outlineLevel="0" collapsed="false">
      <c r="A32" s="8" t="s">
        <v>64</v>
      </c>
      <c r="B32" s="8" t="s">
        <v>23</v>
      </c>
      <c r="C32" s="8" t="s">
        <v>24</v>
      </c>
      <c r="D32" s="8" t="s">
        <v>41</v>
      </c>
      <c r="E32" s="8" t="n">
        <v>29.66</v>
      </c>
      <c r="F32" s="8" t="n">
        <v>32.76</v>
      </c>
      <c r="G32" s="8" t="n">
        <v>100</v>
      </c>
      <c r="H32" s="9" t="n">
        <f aca="false">F32-((F32/100)*G32)</f>
        <v>0</v>
      </c>
      <c r="I32" s="9" t="n">
        <v>2.80221</v>
      </c>
      <c r="J32" s="8" t="n">
        <v>0.4</v>
      </c>
      <c r="K32" s="9" t="n">
        <v>6.64</v>
      </c>
      <c r="L32" s="9" t="n">
        <f aca="false">SUM(J32:K32)</f>
        <v>7.04</v>
      </c>
      <c r="M32" s="10" t="n">
        <v>0.000682221340634364</v>
      </c>
      <c r="N32" s="10" t="n">
        <v>0.00722245050007295</v>
      </c>
      <c r="O32" s="10" t="n">
        <v>0.00467564216042521</v>
      </c>
      <c r="P32" s="11"/>
      <c r="Q32" s="12"/>
      <c r="R32" s="12"/>
      <c r="S32" s="12"/>
      <c r="T32" s="12"/>
    </row>
    <row r="33" customFormat="false" ht="18" hidden="false" customHeight="false" outlineLevel="0" collapsed="false">
      <c r="A33" s="8" t="s">
        <v>65</v>
      </c>
      <c r="B33" s="8" t="s">
        <v>23</v>
      </c>
      <c r="C33" s="8" t="s">
        <v>24</v>
      </c>
      <c r="D33" s="8" t="s">
        <v>56</v>
      </c>
      <c r="E33" s="8" t="n">
        <v>5.17</v>
      </c>
      <c r="F33" s="8" t="n">
        <v>0</v>
      </c>
      <c r="G33" s="8" t="n">
        <v>0</v>
      </c>
      <c r="H33" s="9" t="n">
        <f aca="false">F33-((F33/100)*G33)</f>
        <v>0</v>
      </c>
      <c r="I33" s="9" t="n">
        <v>0.798919</v>
      </c>
      <c r="J33" s="8" t="n">
        <v>0.66</v>
      </c>
      <c r="K33" s="9" t="n">
        <v>5.89</v>
      </c>
      <c r="L33" s="9" t="n">
        <f aca="false">SUM(J33:K33)</f>
        <v>6.55</v>
      </c>
      <c r="M33" s="10" t="n">
        <v>0.000320930738789433</v>
      </c>
      <c r="N33" s="10" t="n">
        <v>0.00182655965452855</v>
      </c>
      <c r="O33" s="10" t="n">
        <v>0.00124025783152816</v>
      </c>
      <c r="P33" s="11"/>
      <c r="Q33" s="12"/>
      <c r="R33" s="12"/>
      <c r="S33" s="12"/>
      <c r="T33" s="12"/>
    </row>
    <row r="34" customFormat="false" ht="18" hidden="false" customHeight="false" outlineLevel="0" collapsed="false">
      <c r="A34" s="8" t="s">
        <v>66</v>
      </c>
      <c r="B34" s="8" t="s">
        <v>23</v>
      </c>
      <c r="C34" s="8" t="s">
        <v>24</v>
      </c>
      <c r="D34" s="8" t="s">
        <v>67</v>
      </c>
      <c r="E34" s="8" t="n">
        <v>35.96</v>
      </c>
      <c r="F34" s="8" t="n">
        <v>61.23</v>
      </c>
      <c r="G34" s="8" t="n">
        <v>33.33</v>
      </c>
      <c r="H34" s="9" t="n">
        <f aca="false">F34-((F34/100)*G34)</f>
        <v>40.822041</v>
      </c>
      <c r="I34" s="9" t="n">
        <v>0.669039</v>
      </c>
      <c r="J34" s="8" t="n">
        <v>0.16</v>
      </c>
      <c r="K34" s="9" t="n">
        <v>5.08</v>
      </c>
      <c r="L34" s="9" t="n">
        <f aca="false">SUM(J34:K34)</f>
        <v>5.24</v>
      </c>
      <c r="M34" s="10" t="n">
        <v>6.5153244548649E-005</v>
      </c>
      <c r="N34" s="10" t="n">
        <v>0.00131926172607185</v>
      </c>
      <c r="O34" s="10" t="n">
        <v>0.000830903617861403</v>
      </c>
      <c r="P34" s="11"/>
      <c r="Q34" s="12"/>
      <c r="R34" s="12"/>
      <c r="S34" s="12"/>
      <c r="T34" s="12"/>
    </row>
    <row r="35" customFormat="false" ht="18" hidden="false" customHeight="false" outlineLevel="0" collapsed="false">
      <c r="A35" s="8" t="s">
        <v>68</v>
      </c>
      <c r="B35" s="8" t="s">
        <v>23</v>
      </c>
      <c r="C35" s="8" t="s">
        <v>24</v>
      </c>
      <c r="D35" s="8" t="s">
        <v>25</v>
      </c>
      <c r="E35" s="8" t="n">
        <v>20.69</v>
      </c>
      <c r="F35" s="8" t="n">
        <v>15.52</v>
      </c>
      <c r="G35" s="8" t="n">
        <v>100</v>
      </c>
      <c r="H35" s="9" t="n">
        <f aca="false">F35-((F35/100)*G35)</f>
        <v>0</v>
      </c>
      <c r="I35" s="9" t="n">
        <v>0.929104</v>
      </c>
      <c r="J35" s="8" t="n">
        <v>0.3</v>
      </c>
      <c r="K35" s="9" t="n">
        <v>5.41</v>
      </c>
      <c r="L35" s="9" t="n">
        <f aca="false">SUM(J35:K35)</f>
        <v>5.71</v>
      </c>
      <c r="M35" s="10" t="n">
        <v>0.000169648574643429</v>
      </c>
      <c r="N35" s="10" t="n">
        <v>0.00195109048521648</v>
      </c>
      <c r="O35" s="10" t="n">
        <v>0.00125738526421549</v>
      </c>
      <c r="P35" s="11"/>
      <c r="Q35" s="12"/>
      <c r="R35" s="12"/>
      <c r="S35" s="12"/>
      <c r="T35" s="12"/>
    </row>
    <row r="36" customFormat="false" ht="18" hidden="false" customHeight="false" outlineLevel="0" collapsed="false">
      <c r="A36" s="8" t="s">
        <v>69</v>
      </c>
      <c r="B36" s="8" t="s">
        <v>23</v>
      </c>
      <c r="C36" s="8" t="s">
        <v>24</v>
      </c>
      <c r="D36" s="8" t="s">
        <v>56</v>
      </c>
      <c r="E36" s="8" t="n">
        <v>84.72</v>
      </c>
      <c r="F36" s="8" t="n">
        <v>48.08</v>
      </c>
      <c r="G36" s="8" t="n">
        <v>92.96</v>
      </c>
      <c r="H36" s="9" t="n">
        <f aca="false">F36-((F36/100)*G36)</f>
        <v>3.384832</v>
      </c>
      <c r="I36" s="9" t="n">
        <v>3.051127</v>
      </c>
      <c r="J36" s="8" t="n">
        <v>15.37</v>
      </c>
      <c r="K36" s="9" t="n">
        <v>3.48</v>
      </c>
      <c r="L36" s="9" t="n">
        <f aca="false">SUM(J36:K36)</f>
        <v>18.85</v>
      </c>
      <c r="M36" s="10" t="n">
        <v>0.0285429451648594</v>
      </c>
      <c r="N36" s="10" t="n">
        <v>0.00412150038857764</v>
      </c>
      <c r="O36" s="10" t="n">
        <v>0.0136313719399011</v>
      </c>
      <c r="P36" s="11"/>
      <c r="Q36" s="12"/>
      <c r="R36" s="12"/>
      <c r="S36" s="12"/>
      <c r="T36" s="12"/>
    </row>
    <row r="37" customFormat="false" ht="18" hidden="false" customHeight="false" outlineLevel="0" collapsed="false">
      <c r="A37" s="8" t="s">
        <v>70</v>
      </c>
      <c r="B37" s="8" t="s">
        <v>23</v>
      </c>
      <c r="C37" s="8" t="s">
        <v>24</v>
      </c>
      <c r="D37" s="8" t="s">
        <v>41</v>
      </c>
      <c r="E37" s="8" t="n">
        <v>35.5</v>
      </c>
      <c r="F37" s="8" t="n">
        <v>15.52</v>
      </c>
      <c r="G37" s="8" t="n">
        <v>100</v>
      </c>
      <c r="H37" s="9" t="n">
        <f aca="false">F37-((F37/100)*G37)</f>
        <v>0</v>
      </c>
      <c r="I37" s="9" t="n">
        <v>3.076538</v>
      </c>
      <c r="J37" s="8" t="n">
        <v>0.35</v>
      </c>
      <c r="K37" s="9" t="n">
        <v>4.76</v>
      </c>
      <c r="L37" s="9" t="n">
        <f aca="false">SUM(J37:K37)</f>
        <v>5.11</v>
      </c>
      <c r="M37" s="10" t="n">
        <v>0.000655382677962571</v>
      </c>
      <c r="N37" s="10" t="n">
        <v>0.00568440551971956</v>
      </c>
      <c r="O37" s="10" t="n">
        <v>0.00372607088014783</v>
      </c>
      <c r="P37" s="11"/>
      <c r="Q37" s="12"/>
      <c r="R37" s="12"/>
      <c r="S37" s="12"/>
      <c r="T37" s="12"/>
    </row>
    <row r="38" customFormat="false" ht="18" hidden="false" customHeight="false" outlineLevel="0" collapsed="false">
      <c r="A38" s="8" t="s">
        <v>71</v>
      </c>
      <c r="B38" s="8" t="s">
        <v>23</v>
      </c>
      <c r="C38" s="8" t="s">
        <v>24</v>
      </c>
      <c r="D38" s="8" t="s">
        <v>41</v>
      </c>
      <c r="E38" s="8" t="n">
        <v>26.33</v>
      </c>
      <c r="F38" s="8" t="n">
        <v>24.14</v>
      </c>
      <c r="G38" s="8" t="n">
        <v>100</v>
      </c>
      <c r="H38" s="9" t="n">
        <f aca="false">F38-((F38/100)*G38)</f>
        <v>0</v>
      </c>
      <c r="I38" s="9" t="n">
        <v>1.311672</v>
      </c>
      <c r="J38" s="8" t="n">
        <v>0.4</v>
      </c>
      <c r="K38" s="9" t="n">
        <v>5.23</v>
      </c>
      <c r="L38" s="9" t="n">
        <f aca="false">SUM(J38:K38)</f>
        <v>5.63</v>
      </c>
      <c r="M38" s="10" t="n">
        <v>0.000319337462328861</v>
      </c>
      <c r="N38" s="10" t="n">
        <v>0.0026628257794899</v>
      </c>
      <c r="O38" s="10" t="n">
        <v>0.00175025598346075</v>
      </c>
      <c r="P38" s="11"/>
      <c r="Q38" s="12"/>
      <c r="R38" s="12"/>
      <c r="S38" s="12"/>
      <c r="T38" s="12"/>
    </row>
    <row r="39" customFormat="false" ht="18" hidden="false" customHeight="false" outlineLevel="0" collapsed="false">
      <c r="A39" s="8" t="s">
        <v>72</v>
      </c>
      <c r="B39" s="8" t="s">
        <v>23</v>
      </c>
      <c r="C39" s="8" t="s">
        <v>24</v>
      </c>
      <c r="D39" s="8" t="s">
        <v>25</v>
      </c>
      <c r="E39" s="8" t="n">
        <v>12.07</v>
      </c>
      <c r="F39" s="8" t="n">
        <v>5.17</v>
      </c>
      <c r="G39" s="8" t="n">
        <v>75</v>
      </c>
      <c r="H39" s="9" t="n">
        <f aca="false">F39-((F39/100)*G39)</f>
        <v>1.2925</v>
      </c>
      <c r="I39" s="9" t="n">
        <v>1.048916</v>
      </c>
      <c r="J39" s="8" t="n">
        <v>0.2</v>
      </c>
      <c r="K39" s="9" t="n">
        <v>4.43</v>
      </c>
      <c r="L39" s="9" t="n">
        <f aca="false">SUM(J39:K39)</f>
        <v>4.63</v>
      </c>
      <c r="M39" s="10" t="n">
        <v>0.000127683663917557</v>
      </c>
      <c r="N39" s="10" t="n">
        <v>0.00180368316796546</v>
      </c>
      <c r="O39" s="10" t="n">
        <v>0.00115103791500905</v>
      </c>
      <c r="P39" s="11"/>
      <c r="Q39" s="12"/>
      <c r="R39" s="12"/>
      <c r="S39" s="12"/>
      <c r="T39" s="12"/>
    </row>
    <row r="40" customFormat="false" ht="18" hidden="false" customHeight="false" outlineLevel="0" collapsed="false">
      <c r="A40" s="8" t="s">
        <v>73</v>
      </c>
      <c r="B40" s="8" t="s">
        <v>23</v>
      </c>
      <c r="C40" s="8" t="s">
        <v>24</v>
      </c>
      <c r="D40" s="8" t="s">
        <v>25</v>
      </c>
      <c r="E40" s="8" t="n">
        <v>25</v>
      </c>
      <c r="F40" s="8" t="n">
        <v>10.34</v>
      </c>
      <c r="G40" s="8" t="n">
        <v>71.43</v>
      </c>
      <c r="H40" s="9" t="n">
        <f aca="false">F40-((F40/100)*G40)</f>
        <v>2.954138</v>
      </c>
      <c r="I40" s="9" t="n">
        <v>1.820593</v>
      </c>
      <c r="J40" s="8" t="n">
        <v>0.27</v>
      </c>
      <c r="K40" s="9" t="n">
        <v>4.32</v>
      </c>
      <c r="L40" s="9" t="n">
        <f aca="false">SUM(J40:K40)</f>
        <v>4.59</v>
      </c>
      <c r="M40" s="10" t="n">
        <v>0.000299185997165251</v>
      </c>
      <c r="N40" s="10" t="n">
        <v>0.00305289896385604</v>
      </c>
      <c r="O40" s="10" t="n">
        <v>0.00198058498561522</v>
      </c>
      <c r="P40" s="11"/>
      <c r="Q40" s="12"/>
      <c r="R40" s="12"/>
      <c r="S40" s="12"/>
      <c r="T40" s="12"/>
    </row>
    <row r="41" customFormat="false" ht="18" hidden="false" customHeight="false" outlineLevel="0" collapsed="false">
      <c r="A41" s="8" t="s">
        <v>74</v>
      </c>
      <c r="B41" s="13" t="s">
        <v>29</v>
      </c>
      <c r="C41" s="13" t="s">
        <v>29</v>
      </c>
      <c r="D41" s="13" t="s">
        <v>29</v>
      </c>
      <c r="E41" s="8" t="n">
        <v>16.67</v>
      </c>
      <c r="F41" s="8" t="n">
        <v>8.33</v>
      </c>
      <c r="G41" s="8" t="n">
        <v>100</v>
      </c>
      <c r="H41" s="9" t="n">
        <f aca="false">F41-((F41/100)*G41)</f>
        <v>0</v>
      </c>
      <c r="I41" s="9" t="n">
        <v>3.015258</v>
      </c>
      <c r="J41" s="8" t="n">
        <v>0.27</v>
      </c>
      <c r="K41" s="9" t="n">
        <v>4.79</v>
      </c>
      <c r="L41" s="9" t="n">
        <f aca="false">SUM(J41:K41)</f>
        <v>5.06</v>
      </c>
      <c r="M41" s="10" t="n">
        <v>0.000495510513025427</v>
      </c>
      <c r="N41" s="10" t="n">
        <v>0.00560629321289437</v>
      </c>
      <c r="O41" s="10" t="n">
        <v>0.00361612074571573</v>
      </c>
      <c r="P41" s="11"/>
      <c r="Q41" s="12"/>
      <c r="R41" s="12"/>
      <c r="S41" s="12"/>
      <c r="T41" s="12"/>
    </row>
    <row r="42" customFormat="false" ht="18" hidden="false" customHeight="false" outlineLevel="0" collapsed="false">
      <c r="A42" s="8" t="s">
        <v>75</v>
      </c>
      <c r="B42" s="8" t="s">
        <v>23</v>
      </c>
      <c r="C42" s="8" t="s">
        <v>24</v>
      </c>
      <c r="D42" s="8" t="s">
        <v>25</v>
      </c>
      <c r="E42" s="8" t="n">
        <v>15.52</v>
      </c>
      <c r="F42" s="8" t="n">
        <v>15.52</v>
      </c>
      <c r="G42" s="8" t="n">
        <v>86.67</v>
      </c>
      <c r="H42" s="9" t="n">
        <f aca="false">F42-((F42/100)*G42)</f>
        <v>2.068816</v>
      </c>
      <c r="I42" s="9" t="n">
        <v>3.734457</v>
      </c>
      <c r="J42" s="8" t="n">
        <v>0.2</v>
      </c>
      <c r="K42" s="9" t="n">
        <v>4.37</v>
      </c>
      <c r="L42" s="9" t="n">
        <f aca="false">SUM(J42:K42)</f>
        <v>4.57</v>
      </c>
      <c r="M42" s="10" t="n">
        <v>0.000454592314830328</v>
      </c>
      <c r="N42" s="10" t="n">
        <v>0.00633468051199141</v>
      </c>
      <c r="O42" s="10" t="n">
        <v>0.00404493541387323</v>
      </c>
      <c r="P42" s="11"/>
      <c r="Q42" s="12"/>
      <c r="R42" s="12"/>
      <c r="S42" s="12"/>
      <c r="T42" s="12"/>
    </row>
    <row r="43" customFormat="false" ht="18" hidden="false" customHeight="false" outlineLevel="0" collapsed="false">
      <c r="A43" s="8" t="s">
        <v>76</v>
      </c>
      <c r="B43" s="8" t="s">
        <v>23</v>
      </c>
      <c r="C43" s="8" t="s">
        <v>24</v>
      </c>
      <c r="D43" s="8" t="s">
        <v>77</v>
      </c>
      <c r="E43" s="8" t="n">
        <v>92.95</v>
      </c>
      <c r="F43" s="8" t="n">
        <v>30.73</v>
      </c>
      <c r="G43" s="8" t="n">
        <v>26.89</v>
      </c>
      <c r="H43" s="9" t="n">
        <f aca="false">F43-((F43/100)*G43)</f>
        <v>22.466703</v>
      </c>
      <c r="I43" s="9" t="n">
        <v>4.254903</v>
      </c>
      <c r="J43" s="8" t="n">
        <v>2.99</v>
      </c>
      <c r="K43" s="9" t="n">
        <v>4.93</v>
      </c>
      <c r="L43" s="9" t="n">
        <f aca="false">SUM(J43:K43)</f>
        <v>7.92</v>
      </c>
      <c r="M43" s="10" t="n">
        <v>0.00774328925249914</v>
      </c>
      <c r="N43" s="10" t="n">
        <v>0.00814239935641329</v>
      </c>
      <c r="O43" s="10" t="n">
        <v>0.00798698325151743</v>
      </c>
      <c r="P43" s="11"/>
      <c r="Q43" s="12"/>
      <c r="R43" s="12"/>
      <c r="S43" s="12"/>
      <c r="T43" s="12"/>
    </row>
    <row r="44" customFormat="false" ht="18" hidden="false" customHeight="false" outlineLevel="0" collapsed="false">
      <c r="A44" s="8" t="s">
        <v>78</v>
      </c>
      <c r="B44" s="8" t="s">
        <v>51</v>
      </c>
      <c r="C44" s="8" t="s">
        <v>52</v>
      </c>
      <c r="D44" s="8" t="s">
        <v>53</v>
      </c>
      <c r="E44" s="8" t="n">
        <v>93.5</v>
      </c>
      <c r="F44" s="8" t="n">
        <v>21.22</v>
      </c>
      <c r="G44" s="8" t="n">
        <v>7.89</v>
      </c>
      <c r="H44" s="9" t="n">
        <f aca="false">F44-((F44/100)*G44)</f>
        <v>19.545742</v>
      </c>
      <c r="I44" s="9" t="n">
        <v>3.401156</v>
      </c>
      <c r="J44" s="8" t="n">
        <v>0.47</v>
      </c>
      <c r="K44" s="9" t="n">
        <v>5.42</v>
      </c>
      <c r="L44" s="9" t="n">
        <f aca="false">SUM(J44:K44)</f>
        <v>5.89</v>
      </c>
      <c r="M44" s="10" t="n">
        <v>0.000972946680327766</v>
      </c>
      <c r="N44" s="10" t="n">
        <v>0.00715552749304849</v>
      </c>
      <c r="O44" s="10" t="n">
        <v>0.00474798977678063</v>
      </c>
      <c r="P44" s="11"/>
      <c r="Q44" s="12"/>
      <c r="R44" s="12"/>
      <c r="S44" s="12"/>
      <c r="T44" s="12"/>
    </row>
    <row r="45" customFormat="false" ht="18" hidden="false" customHeight="false" outlineLevel="0" collapsed="false">
      <c r="A45" s="8" t="s">
        <v>79</v>
      </c>
      <c r="B45" s="8" t="s">
        <v>23</v>
      </c>
      <c r="C45" s="8" t="s">
        <v>24</v>
      </c>
      <c r="D45" s="8" t="s">
        <v>41</v>
      </c>
      <c r="E45" s="8" t="n">
        <v>25.86</v>
      </c>
      <c r="F45" s="8" t="n">
        <v>10.34</v>
      </c>
      <c r="G45" s="8" t="n">
        <v>100</v>
      </c>
      <c r="H45" s="9" t="n">
        <f aca="false">F45-((F45/100)*G45)</f>
        <v>0</v>
      </c>
      <c r="I45" s="9" t="n">
        <v>1.552367</v>
      </c>
      <c r="J45" s="8" t="n">
        <v>0.27</v>
      </c>
      <c r="K45" s="9" t="n">
        <v>4.35</v>
      </c>
      <c r="L45" s="9" t="n">
        <f aca="false">SUM(J45:K45)</f>
        <v>4.62</v>
      </c>
      <c r="M45" s="10" t="n">
        <v>0.00025510724739765</v>
      </c>
      <c r="N45" s="10" t="n">
        <v>0.00262119587029444</v>
      </c>
      <c r="O45" s="10" t="n">
        <v>0.00169982536625901</v>
      </c>
      <c r="P45" s="11"/>
      <c r="Q45" s="12"/>
      <c r="R45" s="12"/>
      <c r="S45" s="12"/>
      <c r="T45" s="12"/>
    </row>
    <row r="46" customFormat="false" ht="18" hidden="false" customHeight="false" outlineLevel="0" collapsed="false">
      <c r="A46" s="8" t="s">
        <v>80</v>
      </c>
      <c r="B46" s="8" t="s">
        <v>23</v>
      </c>
      <c r="C46" s="8" t="s">
        <v>24</v>
      </c>
      <c r="D46" s="8" t="s">
        <v>67</v>
      </c>
      <c r="E46" s="8" t="n">
        <v>68.77</v>
      </c>
      <c r="F46" s="8" t="n">
        <v>25.44</v>
      </c>
      <c r="G46" s="8" t="n">
        <v>10.53</v>
      </c>
      <c r="H46" s="9" t="n">
        <f aca="false">F46-((F46/100)*G46)</f>
        <v>22.761168</v>
      </c>
      <c r="I46" s="9" t="n">
        <v>5.076602</v>
      </c>
      <c r="J46" s="8" t="n">
        <v>0.06</v>
      </c>
      <c r="K46" s="9" t="n">
        <v>4.98</v>
      </c>
      <c r="L46" s="9" t="n">
        <f aca="false">SUM(J46:K46)</f>
        <v>5.04</v>
      </c>
      <c r="M46" s="10" t="n">
        <v>0.000185391149609082</v>
      </c>
      <c r="N46" s="10" t="n">
        <v>0.00981337229907055</v>
      </c>
      <c r="O46" s="10" t="n">
        <v>0.00606417298393149</v>
      </c>
      <c r="P46" s="11"/>
      <c r="Q46" s="12"/>
      <c r="R46" s="12"/>
      <c r="S46" s="12"/>
      <c r="T46" s="12"/>
    </row>
    <row r="47" customFormat="false" ht="18" hidden="false" customHeight="false" outlineLevel="0" collapsed="false">
      <c r="A47" s="8" t="s">
        <v>81</v>
      </c>
      <c r="B47" s="8" t="s">
        <v>23</v>
      </c>
      <c r="C47" s="8" t="s">
        <v>24</v>
      </c>
      <c r="D47" s="13" t="s">
        <v>29</v>
      </c>
      <c r="E47" s="8" t="n">
        <v>16.54</v>
      </c>
      <c r="F47" s="8" t="n">
        <v>17.55</v>
      </c>
      <c r="G47" s="8" t="n">
        <v>88.24</v>
      </c>
      <c r="H47" s="9" t="n">
        <f aca="false">F47-((F47/100)*G47)</f>
        <v>2.06388</v>
      </c>
      <c r="I47" s="9" t="n">
        <v>4.093354</v>
      </c>
      <c r="J47" s="8" t="n">
        <v>0.24</v>
      </c>
      <c r="K47" s="9" t="n">
        <v>4.32</v>
      </c>
      <c r="L47" s="9" t="n">
        <f aca="false">SUM(J47:K47)</f>
        <v>4.56</v>
      </c>
      <c r="M47" s="10" t="n">
        <v>0.00059793665433448</v>
      </c>
      <c r="N47" s="10" t="n">
        <v>0.00686402517492705</v>
      </c>
      <c r="O47" s="10" t="n">
        <v>0.00442396900683614</v>
      </c>
      <c r="P47" s="11"/>
      <c r="Q47" s="12"/>
      <c r="R47" s="12"/>
      <c r="S47" s="12"/>
      <c r="T47" s="12"/>
    </row>
    <row r="48" customFormat="false" ht="18" hidden="false" customHeight="false" outlineLevel="0" collapsed="false">
      <c r="A48" s="8" t="s">
        <v>82</v>
      </c>
      <c r="B48" s="13" t="s">
        <v>29</v>
      </c>
      <c r="C48" s="13" t="s">
        <v>29</v>
      </c>
      <c r="D48" s="13" t="s">
        <v>29</v>
      </c>
      <c r="E48" s="8" t="n">
        <v>4.17</v>
      </c>
      <c r="F48" s="8" t="n">
        <v>12.5</v>
      </c>
      <c r="G48" s="8" t="n">
        <v>50</v>
      </c>
      <c r="H48" s="9" t="n">
        <f aca="false">F48-((F48/100)*G48)</f>
        <v>6.25</v>
      </c>
      <c r="I48" s="9" t="n">
        <v>3.950599</v>
      </c>
      <c r="J48" s="8" t="n">
        <v>0.23</v>
      </c>
      <c r="K48" s="9" t="n">
        <v>3.96</v>
      </c>
      <c r="L48" s="9" t="n">
        <f aca="false">SUM(J48:K48)</f>
        <v>4.19</v>
      </c>
      <c r="M48" s="10" t="n">
        <v>0.000553038563848194</v>
      </c>
      <c r="N48" s="10" t="n">
        <v>0.00607258988009299</v>
      </c>
      <c r="O48" s="10" t="n">
        <v>0.00392324021960914</v>
      </c>
      <c r="P48" s="11"/>
      <c r="Q48" s="12"/>
      <c r="R48" s="12"/>
      <c r="S48" s="12"/>
      <c r="T48" s="12"/>
    </row>
    <row r="49" customFormat="false" ht="18" hidden="false" customHeight="false" outlineLevel="0" collapsed="false">
      <c r="A49" s="8" t="s">
        <v>83</v>
      </c>
      <c r="B49" s="8" t="s">
        <v>23</v>
      </c>
      <c r="C49" s="8" t="s">
        <v>24</v>
      </c>
      <c r="D49" s="13" t="s">
        <v>29</v>
      </c>
      <c r="E49" s="8" t="n">
        <v>4.77</v>
      </c>
      <c r="F49" s="8" t="n">
        <v>1.41</v>
      </c>
      <c r="G49" s="8" t="n">
        <v>42.11</v>
      </c>
      <c r="H49" s="9" t="n">
        <f aca="false">F49-((F49/100)*G49)</f>
        <v>0.816249</v>
      </c>
      <c r="I49" s="9" t="n">
        <v>0.134631</v>
      </c>
      <c r="J49" s="8" t="n">
        <v>0.11</v>
      </c>
      <c r="K49" s="9" t="n">
        <v>3.74</v>
      </c>
      <c r="L49" s="9" t="n">
        <f aca="false">SUM(J49:K49)</f>
        <v>3.85</v>
      </c>
      <c r="M49" s="10" t="n">
        <v>9.01368522006199E-006</v>
      </c>
      <c r="N49" s="10" t="n">
        <v>0.000195448566695492</v>
      </c>
      <c r="O49" s="10" t="n">
        <v>0.000122849595104775</v>
      </c>
      <c r="P49" s="11"/>
      <c r="Q49" s="12"/>
      <c r="R49" s="12"/>
      <c r="S49" s="12"/>
      <c r="T49" s="12"/>
    </row>
    <row r="50" customFormat="false" ht="18" hidden="false" customHeight="false" outlineLevel="0" collapsed="false">
      <c r="A50" s="8" t="s">
        <v>84</v>
      </c>
      <c r="B50" s="8" t="s">
        <v>23</v>
      </c>
      <c r="C50" s="8" t="s">
        <v>24</v>
      </c>
      <c r="D50" s="13" t="s">
        <v>29</v>
      </c>
      <c r="E50" s="8" t="n">
        <v>9.15</v>
      </c>
      <c r="F50" s="8" t="n">
        <v>0.31</v>
      </c>
      <c r="G50" s="8" t="n">
        <v>0</v>
      </c>
      <c r="H50" s="9" t="n">
        <f aca="false">F50-((F50/100)*G50)</f>
        <v>0.31</v>
      </c>
      <c r="I50" s="9" t="n">
        <v>0.114844</v>
      </c>
      <c r="J50" s="8" t="n">
        <v>0.3</v>
      </c>
      <c r="K50" s="9" t="n">
        <v>3.54</v>
      </c>
      <c r="L50" s="9" t="n">
        <f aca="false">SUM(J50:K50)</f>
        <v>3.84</v>
      </c>
      <c r="M50" s="10" t="n">
        <v>2.09697955302635E-005</v>
      </c>
      <c r="N50" s="10" t="n">
        <v>0.000157807408749816</v>
      </c>
      <c r="O50" s="10" t="n">
        <v>0.000104521940300731</v>
      </c>
      <c r="P50" s="11"/>
      <c r="Q50" s="12"/>
      <c r="R50" s="12"/>
      <c r="S50" s="12"/>
      <c r="T50" s="12"/>
    </row>
    <row r="51" customFormat="false" ht="18" hidden="false" customHeight="false" outlineLevel="0" collapsed="false">
      <c r="A51" s="8" t="s">
        <v>85</v>
      </c>
      <c r="B51" s="8" t="s">
        <v>23</v>
      </c>
      <c r="C51" s="8" t="s">
        <v>24</v>
      </c>
      <c r="D51" s="13" t="s">
        <v>29</v>
      </c>
      <c r="E51" s="8" t="n">
        <v>64.59</v>
      </c>
      <c r="F51" s="8" t="n">
        <v>48.2</v>
      </c>
      <c r="G51" s="8" t="n">
        <v>8.06</v>
      </c>
      <c r="H51" s="9" t="n">
        <f aca="false">F51-((F51/100)*G51)</f>
        <v>44.31508</v>
      </c>
      <c r="I51" s="9" t="n">
        <v>5.209408</v>
      </c>
      <c r="J51" s="8" t="n">
        <v>0.12</v>
      </c>
      <c r="K51" s="9" t="n">
        <v>3.04</v>
      </c>
      <c r="L51" s="9" t="n">
        <f aca="false">SUM(J51:K51)</f>
        <v>3.16</v>
      </c>
      <c r="M51" s="10" t="n">
        <v>0.00038048211693678</v>
      </c>
      <c r="N51" s="10" t="n">
        <v>0.00614720607464596</v>
      </c>
      <c r="O51" s="10" t="n">
        <v>0.00390160575852479</v>
      </c>
      <c r="P51" s="11"/>
      <c r="Q51" s="12"/>
      <c r="R51" s="12"/>
      <c r="S51" s="12"/>
      <c r="T51" s="12"/>
    </row>
    <row r="52" customFormat="false" ht="18" hidden="false" customHeight="false" outlineLevel="0" collapsed="false">
      <c r="A52" s="8" t="s">
        <v>86</v>
      </c>
      <c r="B52" s="8" t="s">
        <v>23</v>
      </c>
      <c r="C52" s="8" t="s">
        <v>24</v>
      </c>
      <c r="D52" s="8" t="s">
        <v>56</v>
      </c>
      <c r="E52" s="8" t="n">
        <v>33.23</v>
      </c>
      <c r="F52" s="8" t="n">
        <v>20.1</v>
      </c>
      <c r="G52" s="8" t="n">
        <v>76.92</v>
      </c>
      <c r="H52" s="9" t="n">
        <f aca="false">F52-((F52/100)*G52)</f>
        <v>4.63908</v>
      </c>
      <c r="I52" s="9" t="n">
        <v>0.397497</v>
      </c>
      <c r="J52" s="8" t="n">
        <v>6.03</v>
      </c>
      <c r="K52" s="9" t="n">
        <v>1.54</v>
      </c>
      <c r="L52" s="9" t="n">
        <f aca="false">SUM(J52:K52)</f>
        <v>7.57</v>
      </c>
      <c r="M52" s="10" t="n">
        <v>0.00145886732749863</v>
      </c>
      <c r="N52" s="10" t="n">
        <v>0.000237613106504317</v>
      </c>
      <c r="O52" s="10" t="n">
        <v>0.000713177549130866</v>
      </c>
      <c r="P52" s="11"/>
      <c r="Q52" s="12"/>
      <c r="R52" s="12"/>
      <c r="S52" s="12"/>
      <c r="T52" s="12"/>
    </row>
    <row r="53" customFormat="false" ht="18" hidden="false" customHeight="false" outlineLevel="0" collapsed="false">
      <c r="A53" s="8" t="s">
        <v>87</v>
      </c>
      <c r="B53" s="8" t="s">
        <v>23</v>
      </c>
      <c r="C53" s="8" t="s">
        <v>24</v>
      </c>
      <c r="D53" s="13" t="s">
        <v>29</v>
      </c>
      <c r="E53" s="8" t="n">
        <v>22.88</v>
      </c>
      <c r="F53" s="8" t="n">
        <v>12.51</v>
      </c>
      <c r="G53" s="8" t="n">
        <v>25</v>
      </c>
      <c r="H53" s="9" t="n">
        <f aca="false">F53-((F53/100)*G53)</f>
        <v>9.3825</v>
      </c>
      <c r="I53" s="9" t="n">
        <v>0.143902</v>
      </c>
      <c r="J53" s="8" t="n">
        <v>0.32</v>
      </c>
      <c r="K53" s="9" t="n">
        <v>3.44</v>
      </c>
      <c r="L53" s="9" t="n">
        <f aca="false">SUM(J53:K53)</f>
        <v>3.76</v>
      </c>
      <c r="M53" s="10" t="n">
        <v>2.80273114034898E-005</v>
      </c>
      <c r="N53" s="10" t="n">
        <v>0.000192150309633169</v>
      </c>
      <c r="O53" s="10" t="n">
        <v>0.000128239732430211</v>
      </c>
      <c r="P53" s="11"/>
      <c r="Q53" s="12"/>
      <c r="R53" s="12"/>
      <c r="S53" s="12"/>
      <c r="T53" s="12"/>
    </row>
    <row r="54" customFormat="false" ht="18" hidden="false" customHeight="false" outlineLevel="0" collapsed="false">
      <c r="A54" s="8" t="s">
        <v>88</v>
      </c>
      <c r="B54" s="8" t="s">
        <v>23</v>
      </c>
      <c r="C54" s="8" t="s">
        <v>89</v>
      </c>
      <c r="D54" s="13" t="s">
        <v>29</v>
      </c>
      <c r="E54" s="8" t="n">
        <v>66.45</v>
      </c>
      <c r="F54" s="8" t="n">
        <v>28.01</v>
      </c>
      <c r="G54" s="8" t="n">
        <v>1.54</v>
      </c>
      <c r="H54" s="9" t="n">
        <f aca="false">F54-((F54/100)*G54)</f>
        <v>27.578646</v>
      </c>
      <c r="I54" s="9" t="n">
        <v>5.962578</v>
      </c>
      <c r="J54" s="8" t="n">
        <v>0.1</v>
      </c>
      <c r="K54" s="9" t="n">
        <v>2.97</v>
      </c>
      <c r="L54" s="9" t="n">
        <f aca="false">SUM(J54:K54)</f>
        <v>3.07</v>
      </c>
      <c r="M54" s="10" t="n">
        <v>0.00036290980661665</v>
      </c>
      <c r="N54" s="10" t="n">
        <v>0.00687394952424906</v>
      </c>
      <c r="O54" s="10" t="n">
        <v>0.00433850774562072</v>
      </c>
      <c r="P54" s="11"/>
      <c r="Q54" s="12"/>
      <c r="R54" s="12"/>
      <c r="S54" s="12"/>
      <c r="T54" s="12"/>
    </row>
    <row r="55" customFormat="false" ht="18" hidden="false" customHeight="false" outlineLevel="0" collapsed="false">
      <c r="A55" s="8" t="s">
        <v>90</v>
      </c>
      <c r="B55" s="8" t="s">
        <v>91</v>
      </c>
      <c r="C55" s="13" t="s">
        <v>29</v>
      </c>
      <c r="D55" s="13" t="s">
        <v>29</v>
      </c>
      <c r="E55" s="8" t="n">
        <v>63.01</v>
      </c>
      <c r="F55" s="8" t="n">
        <v>43</v>
      </c>
      <c r="G55" s="8" t="n">
        <v>8.85</v>
      </c>
      <c r="H55" s="9" t="n">
        <f aca="false">F55-((F55/100)*G55)</f>
        <v>39.1945</v>
      </c>
      <c r="I55" s="9" t="n">
        <v>3.063912</v>
      </c>
      <c r="J55" s="8" t="n">
        <v>0.11</v>
      </c>
      <c r="K55" s="9" t="n">
        <v>3.44</v>
      </c>
      <c r="L55" s="9" t="n">
        <f aca="false">SUM(J55:K55)</f>
        <v>3.55</v>
      </c>
      <c r="M55" s="10" t="n">
        <v>0.000205132089265998</v>
      </c>
      <c r="N55" s="10" t="n">
        <v>0.00409119845095121</v>
      </c>
      <c r="O55" s="10" t="n">
        <v>0.00257793859765059</v>
      </c>
      <c r="P55" s="11"/>
      <c r="Q55" s="12"/>
      <c r="R55" s="12"/>
      <c r="S55" s="12"/>
      <c r="T55" s="12"/>
    </row>
    <row r="56" customFormat="false" ht="18" hidden="false" customHeight="false" outlineLevel="0" collapsed="false">
      <c r="A56" s="8" t="s">
        <v>92</v>
      </c>
      <c r="B56" s="8" t="s">
        <v>93</v>
      </c>
      <c r="C56" s="8" t="s">
        <v>93</v>
      </c>
      <c r="D56" s="13" t="s">
        <v>29</v>
      </c>
      <c r="E56" s="8" t="n">
        <v>76.72</v>
      </c>
      <c r="F56" s="8" t="n">
        <v>61.2</v>
      </c>
      <c r="G56" s="8" t="n">
        <v>57.14</v>
      </c>
      <c r="H56" s="9" t="n">
        <f aca="false">F56-((F56/100)*G56)</f>
        <v>26.23032</v>
      </c>
      <c r="I56" s="9" t="n">
        <v>4.527901</v>
      </c>
      <c r="J56" s="8" t="n">
        <v>0.98</v>
      </c>
      <c r="K56" s="9" t="n">
        <v>3.3</v>
      </c>
      <c r="L56" s="9" t="n">
        <f aca="false">SUM(J56:K56)</f>
        <v>4.28</v>
      </c>
      <c r="M56" s="10" t="n">
        <v>0.00270077017485314</v>
      </c>
      <c r="N56" s="10" t="n">
        <v>0.00579998243951169</v>
      </c>
      <c r="O56" s="10" t="n">
        <v>0.00459312875754552</v>
      </c>
      <c r="P56" s="11"/>
      <c r="Q56" s="12"/>
      <c r="R56" s="12"/>
      <c r="S56" s="12"/>
      <c r="T56" s="12"/>
    </row>
    <row r="57" customFormat="false" ht="18" hidden="false" customHeight="false" outlineLevel="0" collapsed="false">
      <c r="A57" s="8" t="s">
        <v>94</v>
      </c>
      <c r="B57" s="8" t="s">
        <v>23</v>
      </c>
      <c r="C57" s="8" t="s">
        <v>24</v>
      </c>
      <c r="D57" s="13" t="s">
        <v>29</v>
      </c>
      <c r="E57" s="8" t="n">
        <v>4.4</v>
      </c>
      <c r="F57" s="8" t="n">
        <v>1.34</v>
      </c>
      <c r="G57" s="8" t="n">
        <v>34</v>
      </c>
      <c r="H57" s="9" t="n">
        <f aca="false">F57-((F57/100)*G57)</f>
        <v>0.8844</v>
      </c>
      <c r="I57" s="9" t="n">
        <v>0.22545</v>
      </c>
      <c r="J57" s="8" t="n">
        <v>0.35</v>
      </c>
      <c r="K57" s="9" t="n">
        <v>2.98</v>
      </c>
      <c r="L57" s="9" t="n">
        <f aca="false">SUM(J57:K57)</f>
        <v>3.33</v>
      </c>
      <c r="M57" s="10" t="n">
        <v>4.80267185864961E-005</v>
      </c>
      <c r="N57" s="10" t="n">
        <v>0.000260784827105886</v>
      </c>
      <c r="O57" s="10" t="n">
        <v>0.000177935417414655</v>
      </c>
      <c r="P57" s="11"/>
      <c r="Q57" s="12"/>
      <c r="R57" s="12"/>
      <c r="S57" s="12"/>
      <c r="T57" s="12"/>
    </row>
    <row r="58" customFormat="false" ht="18" hidden="false" customHeight="false" outlineLevel="0" collapsed="false">
      <c r="A58" s="8" t="s">
        <v>95</v>
      </c>
      <c r="B58" s="8" t="s">
        <v>23</v>
      </c>
      <c r="C58" s="8" t="s">
        <v>24</v>
      </c>
      <c r="D58" s="13" t="s">
        <v>29</v>
      </c>
      <c r="E58" s="8" t="n">
        <v>64.25</v>
      </c>
      <c r="F58" s="8" t="n">
        <v>55.17</v>
      </c>
      <c r="G58" s="8" t="n">
        <v>21.57</v>
      </c>
      <c r="H58" s="9" t="n">
        <f aca="false">F58-((F58/100)*G58)</f>
        <v>43.269831</v>
      </c>
      <c r="I58" s="9" t="n">
        <v>7.332518</v>
      </c>
      <c r="J58" s="8" t="n">
        <v>0.1</v>
      </c>
      <c r="K58" s="9" t="n">
        <v>3.12</v>
      </c>
      <c r="L58" s="9" t="n">
        <f aca="false">SUM(J58:K58)</f>
        <v>3.22</v>
      </c>
      <c r="M58" s="10" t="n">
        <v>0.000446290629555387</v>
      </c>
      <c r="N58" s="10" t="n">
        <v>0.00888021637457089</v>
      </c>
      <c r="O58" s="10" t="n">
        <v>0.00559599010363407</v>
      </c>
      <c r="P58" s="11"/>
      <c r="Q58" s="12"/>
      <c r="R58" s="12"/>
      <c r="S58" s="12"/>
      <c r="T58" s="12"/>
    </row>
    <row r="59" customFormat="false" ht="18" hidden="false" customHeight="false" outlineLevel="0" collapsed="false">
      <c r="A59" s="8" t="s">
        <v>96</v>
      </c>
      <c r="B59" s="8" t="s">
        <v>23</v>
      </c>
      <c r="C59" s="8" t="s">
        <v>24</v>
      </c>
      <c r="D59" s="8" t="s">
        <v>56</v>
      </c>
      <c r="E59" s="8" t="n">
        <v>23.19</v>
      </c>
      <c r="F59" s="8" t="n">
        <v>8.02</v>
      </c>
      <c r="G59" s="8" t="n">
        <v>97.14</v>
      </c>
      <c r="H59" s="9" t="n">
        <f aca="false">F59-((F59/100)*G59)</f>
        <v>0.229372000000001</v>
      </c>
      <c r="I59" s="9" t="n">
        <v>0.501963</v>
      </c>
      <c r="J59" s="8" t="n">
        <v>10.41</v>
      </c>
      <c r="K59" s="9" t="n">
        <v>1.33</v>
      </c>
      <c r="L59" s="9" t="n">
        <f aca="false">SUM(J59:K59)</f>
        <v>11.74</v>
      </c>
      <c r="M59" s="10" t="n">
        <v>0.0031804389705983</v>
      </c>
      <c r="N59" s="10" t="n">
        <v>0.000259142809748398</v>
      </c>
      <c r="O59" s="10" t="n">
        <v>0.00139671478829236</v>
      </c>
      <c r="P59" s="11"/>
      <c r="Q59" s="12"/>
      <c r="R59" s="12"/>
      <c r="S59" s="12"/>
      <c r="T59" s="12"/>
    </row>
    <row r="60" customFormat="false" ht="18" hidden="false" customHeight="false" outlineLevel="0" collapsed="false">
      <c r="A60" s="8" t="s">
        <v>97</v>
      </c>
      <c r="B60" s="8" t="s">
        <v>51</v>
      </c>
      <c r="C60" s="13" t="s">
        <v>29</v>
      </c>
      <c r="D60" s="13" t="s">
        <v>29</v>
      </c>
      <c r="E60" s="8" t="n">
        <v>34.98</v>
      </c>
      <c r="F60" s="8" t="n">
        <v>20.69</v>
      </c>
      <c r="G60" s="8" t="n">
        <v>21.05</v>
      </c>
      <c r="H60" s="9" t="n">
        <f aca="false">F60-((F60/100)*G60)</f>
        <v>16.334755</v>
      </c>
      <c r="I60" s="9" t="n">
        <v>7.469744</v>
      </c>
      <c r="J60" s="8" t="n">
        <v>0.15</v>
      </c>
      <c r="K60" s="9" t="n">
        <v>3.15</v>
      </c>
      <c r="L60" s="9" t="n">
        <f aca="false">SUM(J60:K60)</f>
        <v>3.3</v>
      </c>
      <c r="M60" s="10" t="n">
        <v>0.000681964248647786</v>
      </c>
      <c r="N60" s="10" t="n">
        <v>0.00913339179557435</v>
      </c>
      <c r="O60" s="10" t="n">
        <v>0.0058423502076235</v>
      </c>
      <c r="P60" s="11"/>
      <c r="Q60" s="12"/>
      <c r="R60" s="12"/>
      <c r="S60" s="12"/>
      <c r="T60" s="12"/>
    </row>
    <row r="61" customFormat="false" ht="18" hidden="false" customHeight="false" outlineLevel="0" collapsed="false">
      <c r="A61" s="14" t="s">
        <v>98</v>
      </c>
      <c r="B61" s="15" t="s">
        <v>45</v>
      </c>
      <c r="C61" s="14" t="s">
        <v>46</v>
      </c>
      <c r="D61" s="14" t="s">
        <v>47</v>
      </c>
      <c r="E61" s="14" t="n">
        <v>11.06</v>
      </c>
      <c r="F61" s="14" t="n">
        <v>0.16</v>
      </c>
      <c r="G61" s="14" t="n">
        <v>0</v>
      </c>
      <c r="H61" s="16" t="n">
        <f aca="false">F61-((F61/100)*G61)</f>
        <v>0.16</v>
      </c>
      <c r="I61" s="16" t="n">
        <v>2.190724</v>
      </c>
      <c r="J61" s="14" t="n">
        <v>0.73</v>
      </c>
      <c r="K61" s="16" t="n">
        <v>2.79</v>
      </c>
      <c r="L61" s="16" t="n">
        <f aca="false">SUM(J61:K61)</f>
        <v>3.52</v>
      </c>
      <c r="M61" s="17" t="n">
        <v>0.000973363724430994</v>
      </c>
      <c r="N61" s="18" t="n">
        <v>0.00237250799968896</v>
      </c>
      <c r="O61" s="18" t="n">
        <v>0.00182767199750471</v>
      </c>
      <c r="P61" s="21" t="s">
        <v>8</v>
      </c>
      <c r="Q61" s="22" t="s">
        <v>99</v>
      </c>
      <c r="R61" s="22" t="s">
        <v>47</v>
      </c>
      <c r="S61" s="22" t="s">
        <v>49</v>
      </c>
      <c r="T61" s="8"/>
    </row>
    <row r="62" customFormat="false" ht="18" hidden="false" customHeight="false" outlineLevel="0" collapsed="false">
      <c r="A62" s="8" t="s">
        <v>100</v>
      </c>
      <c r="B62" s="8" t="s">
        <v>23</v>
      </c>
      <c r="C62" s="8" t="s">
        <v>101</v>
      </c>
      <c r="D62" s="13" t="s">
        <v>29</v>
      </c>
      <c r="E62" s="8" t="n">
        <v>86.55</v>
      </c>
      <c r="F62" s="8" t="n">
        <v>17.92</v>
      </c>
      <c r="G62" s="8" t="n">
        <v>13.79</v>
      </c>
      <c r="H62" s="9" t="n">
        <f aca="false">F62-((F62/100)*G62)</f>
        <v>15.448832</v>
      </c>
      <c r="I62" s="9" t="n">
        <v>2.946751</v>
      </c>
      <c r="J62" s="8" t="n">
        <v>1.63</v>
      </c>
      <c r="K62" s="9" t="n">
        <v>3.12</v>
      </c>
      <c r="L62" s="9" t="n">
        <f aca="false">SUM(J62:K62)</f>
        <v>4.75</v>
      </c>
      <c r="M62" s="10" t="n">
        <v>0.00292345002775409</v>
      </c>
      <c r="N62" s="10" t="n">
        <v>0.00356873129830478</v>
      </c>
      <c r="O62" s="10" t="n">
        <v>0.00331745451867003</v>
      </c>
      <c r="P62" s="11"/>
      <c r="Q62" s="12"/>
      <c r="R62" s="12"/>
      <c r="S62" s="12"/>
      <c r="T62" s="12"/>
    </row>
    <row r="63" customFormat="false" ht="18.5" hidden="false" customHeight="true" outlineLevel="0" collapsed="false">
      <c r="A63" s="23" t="s">
        <v>102</v>
      </c>
      <c r="B63" s="24" t="s">
        <v>45</v>
      </c>
      <c r="C63" s="14" t="s">
        <v>46</v>
      </c>
      <c r="D63" s="14" t="s">
        <v>47</v>
      </c>
      <c r="E63" s="23" t="n">
        <v>62.12</v>
      </c>
      <c r="F63" s="23" t="n">
        <v>48.15</v>
      </c>
      <c r="G63" s="23" t="n">
        <v>22.22</v>
      </c>
      <c r="H63" s="25" t="n">
        <f aca="false">F63-((F63/100)*G63)</f>
        <v>37.45107</v>
      </c>
      <c r="I63" s="26" t="n">
        <v>4.926836</v>
      </c>
      <c r="J63" s="23" t="n">
        <v>0.29</v>
      </c>
      <c r="K63" s="23" t="n">
        <v>2.27</v>
      </c>
      <c r="L63" s="26" t="n">
        <f aca="false">SUM(J63:K63)</f>
        <v>2.56</v>
      </c>
      <c r="M63" s="27" t="n">
        <v>0.000869622433446849</v>
      </c>
      <c r="N63" s="27" t="n">
        <v>0.00434119985082282</v>
      </c>
      <c r="O63" s="28" t="n">
        <v>0.00298934472422587</v>
      </c>
      <c r="P63" s="29" t="s">
        <v>8</v>
      </c>
      <c r="Q63" s="30" t="s">
        <v>103</v>
      </c>
      <c r="R63" s="30" t="s">
        <v>47</v>
      </c>
      <c r="S63" s="30" t="s">
        <v>49</v>
      </c>
      <c r="T63" s="31" t="s">
        <v>104</v>
      </c>
    </row>
    <row r="64" customFormat="false" ht="18" hidden="false" customHeight="false" outlineLevel="0" collapsed="false">
      <c r="A64" s="23"/>
      <c r="B64" s="23"/>
      <c r="C64" s="14"/>
      <c r="D64" s="14"/>
      <c r="E64" s="23"/>
      <c r="F64" s="23"/>
      <c r="G64" s="23"/>
      <c r="H64" s="23"/>
      <c r="I64" s="23"/>
      <c r="J64" s="23"/>
      <c r="K64" s="23"/>
      <c r="L64" s="23"/>
      <c r="M64" s="27"/>
      <c r="N64" s="27"/>
      <c r="O64" s="27"/>
      <c r="P64" s="32" t="s">
        <v>8</v>
      </c>
      <c r="Q64" s="33" t="s">
        <v>105</v>
      </c>
      <c r="R64" s="33" t="s">
        <v>47</v>
      </c>
      <c r="S64" s="33" t="s">
        <v>49</v>
      </c>
      <c r="T64" s="31"/>
    </row>
    <row r="65" customFormat="false" ht="18" hidden="false" customHeight="false" outlineLevel="0" collapsed="false">
      <c r="A65" s="8" t="s">
        <v>106</v>
      </c>
      <c r="B65" s="8" t="s">
        <v>23</v>
      </c>
      <c r="C65" s="8" t="s">
        <v>24</v>
      </c>
      <c r="D65" s="13" t="s">
        <v>29</v>
      </c>
      <c r="E65" s="8" t="n">
        <v>93.12</v>
      </c>
      <c r="F65" s="8" t="n">
        <v>35.27</v>
      </c>
      <c r="G65" s="8" t="n">
        <v>6.12</v>
      </c>
      <c r="H65" s="9" t="n">
        <f aca="false">F65-((F65/100)*G65)</f>
        <v>33.111476</v>
      </c>
      <c r="I65" s="9" t="n">
        <v>4.558298</v>
      </c>
      <c r="J65" s="8" t="n">
        <v>0.15</v>
      </c>
      <c r="K65" s="9" t="n">
        <v>2.64</v>
      </c>
      <c r="L65" s="9" t="n">
        <f aca="false">SUM(J65:K65)</f>
        <v>2.79</v>
      </c>
      <c r="M65" s="10" t="n">
        <v>0.000416158340993039</v>
      </c>
      <c r="N65" s="10" t="n">
        <v>0.00467113540760918</v>
      </c>
      <c r="O65" s="10" t="n">
        <v>0.00301421929441322</v>
      </c>
      <c r="P65" s="11"/>
      <c r="Q65" s="12"/>
      <c r="R65" s="12"/>
      <c r="S65" s="12"/>
      <c r="T65" s="12"/>
    </row>
    <row r="66" customFormat="false" ht="18" hidden="false" customHeight="false" outlineLevel="0" collapsed="false">
      <c r="A66" s="8" t="s">
        <v>107</v>
      </c>
      <c r="B66" s="8" t="s">
        <v>23</v>
      </c>
      <c r="C66" s="8" t="s">
        <v>24</v>
      </c>
      <c r="D66" s="8" t="s">
        <v>108</v>
      </c>
      <c r="E66" s="8" t="n">
        <v>55.27</v>
      </c>
      <c r="F66" s="8" t="n">
        <v>30.19</v>
      </c>
      <c r="G66" s="8" t="n">
        <v>11.76</v>
      </c>
      <c r="H66" s="9" t="n">
        <f aca="false">F66-((F66/100)*G66)</f>
        <v>26.639656</v>
      </c>
      <c r="I66" s="9" t="n">
        <v>1.299797</v>
      </c>
      <c r="J66" s="8" t="n">
        <v>0.26</v>
      </c>
      <c r="K66" s="9" t="n">
        <v>2.69</v>
      </c>
      <c r="L66" s="9" t="n">
        <f aca="false">SUM(J66:K66)</f>
        <v>2.95</v>
      </c>
      <c r="M66" s="10" t="n">
        <v>0.000205690156601447</v>
      </c>
      <c r="N66" s="10" t="n">
        <v>0.0013571992980761</v>
      </c>
      <c r="O66" s="10" t="n">
        <v>0.000908794049086323</v>
      </c>
      <c r="P66" s="11"/>
      <c r="Q66" s="12"/>
      <c r="R66" s="12"/>
      <c r="S66" s="12"/>
      <c r="T66" s="12"/>
    </row>
    <row r="67" customFormat="false" ht="18" hidden="false" customHeight="false" outlineLevel="0" collapsed="false">
      <c r="A67" s="8" t="s">
        <v>109</v>
      </c>
      <c r="B67" s="8" t="s">
        <v>23</v>
      </c>
      <c r="C67" s="8" t="s">
        <v>24</v>
      </c>
      <c r="D67" s="8" t="s">
        <v>77</v>
      </c>
      <c r="E67" s="8" t="n">
        <v>41.01</v>
      </c>
      <c r="F67" s="8" t="n">
        <v>8.28</v>
      </c>
      <c r="G67" s="8" t="n">
        <v>1.27</v>
      </c>
      <c r="H67" s="9" t="n">
        <f aca="false">F67-((F67/100)*G67)</f>
        <v>8.174844</v>
      </c>
      <c r="I67" s="9" t="n">
        <v>1.748429</v>
      </c>
      <c r="J67" s="8" t="n">
        <v>0.12</v>
      </c>
      <c r="K67" s="9" t="n">
        <v>2.78</v>
      </c>
      <c r="L67" s="9" t="n">
        <f aca="false">SUM(J67:K67)</f>
        <v>2.9</v>
      </c>
      <c r="M67" s="10" t="n">
        <v>0.000127700876420825</v>
      </c>
      <c r="N67" s="10" t="n">
        <v>0.00188672503975186</v>
      </c>
      <c r="O67" s="10" t="n">
        <v>0.0012017494372765</v>
      </c>
      <c r="P67" s="11"/>
      <c r="Q67" s="12"/>
      <c r="R67" s="12"/>
      <c r="S67" s="12"/>
      <c r="T67" s="12"/>
    </row>
    <row r="68" customFormat="false" ht="18" hidden="false" customHeight="false" outlineLevel="0" collapsed="false">
      <c r="A68" s="8" t="s">
        <v>110</v>
      </c>
      <c r="B68" s="8" t="s">
        <v>93</v>
      </c>
      <c r="C68" s="8" t="s">
        <v>93</v>
      </c>
      <c r="D68" s="13" t="s">
        <v>29</v>
      </c>
      <c r="E68" s="8" t="n">
        <v>59.98</v>
      </c>
      <c r="F68" s="8" t="n">
        <v>37.07</v>
      </c>
      <c r="G68" s="8" t="n">
        <v>38.89</v>
      </c>
      <c r="H68" s="9" t="n">
        <f aca="false">F68-((F68/100)*G68)</f>
        <v>22.653477</v>
      </c>
      <c r="I68" s="9" t="n">
        <v>3.936709</v>
      </c>
      <c r="J68" s="8" t="n">
        <v>1.54</v>
      </c>
      <c r="K68" s="9" t="n">
        <v>2.54</v>
      </c>
      <c r="L68" s="9" t="n">
        <f aca="false">SUM(J68:K68)</f>
        <v>4.08</v>
      </c>
      <c r="M68" s="10" t="n">
        <v>0.00368993456340509</v>
      </c>
      <c r="N68" s="10" t="n">
        <v>0.00388135034757511</v>
      </c>
      <c r="O68" s="10" t="n">
        <v>0.00380681177964727</v>
      </c>
      <c r="P68" s="11"/>
      <c r="Q68" s="12"/>
      <c r="R68" s="12"/>
      <c r="S68" s="12"/>
      <c r="T68" s="12"/>
    </row>
    <row r="69" customFormat="false" ht="18" hidden="false" customHeight="false" outlineLevel="0" collapsed="false">
      <c r="A69" s="8" t="s">
        <v>111</v>
      </c>
      <c r="B69" s="8" t="s">
        <v>23</v>
      </c>
      <c r="C69" s="8" t="s">
        <v>89</v>
      </c>
      <c r="D69" s="13" t="s">
        <v>29</v>
      </c>
      <c r="E69" s="8" t="n">
        <v>88.28</v>
      </c>
      <c r="F69" s="8" t="n">
        <v>40.88</v>
      </c>
      <c r="G69" s="8" t="n">
        <v>2</v>
      </c>
      <c r="H69" s="9" t="n">
        <f aca="false">F69-((F69/100)*G69)</f>
        <v>40.0624</v>
      </c>
      <c r="I69" s="9" t="n">
        <v>2.47908</v>
      </c>
      <c r="J69" s="8" t="n">
        <v>0.13</v>
      </c>
      <c r="K69" s="9" t="n">
        <v>3.01</v>
      </c>
      <c r="L69" s="9" t="n">
        <f aca="false">SUM(J69:K69)</f>
        <v>3.14</v>
      </c>
      <c r="M69" s="10" t="n">
        <v>0.000196154612384671</v>
      </c>
      <c r="N69" s="10" t="n">
        <v>0.00289649546847661</v>
      </c>
      <c r="O69" s="10" t="n">
        <v>0.00184496494186479</v>
      </c>
      <c r="P69" s="11"/>
      <c r="Q69" s="12"/>
      <c r="R69" s="12"/>
      <c r="S69" s="12"/>
      <c r="T69" s="12"/>
    </row>
    <row r="70" customFormat="false" ht="36" hidden="false" customHeight="false" outlineLevel="0" collapsed="false">
      <c r="A70" s="14" t="s">
        <v>112</v>
      </c>
      <c r="B70" s="34" t="s">
        <v>113</v>
      </c>
      <c r="C70" s="13" t="s">
        <v>29</v>
      </c>
      <c r="D70" s="13" t="s">
        <v>29</v>
      </c>
      <c r="E70" s="14" t="n">
        <v>45.36</v>
      </c>
      <c r="F70" s="14" t="n">
        <v>19.89</v>
      </c>
      <c r="G70" s="14" t="n">
        <v>14.04</v>
      </c>
      <c r="H70" s="16" t="n">
        <f aca="false">F70-((F70/100)*G70)</f>
        <v>17.097444</v>
      </c>
      <c r="I70" s="16" t="n">
        <v>4.169873</v>
      </c>
      <c r="J70" s="14" t="n">
        <v>0.43</v>
      </c>
      <c r="K70" s="16" t="n">
        <v>2.18</v>
      </c>
      <c r="L70" s="16" t="n">
        <f aca="false">SUM(J70:K70)</f>
        <v>2.61</v>
      </c>
      <c r="M70" s="17" t="n">
        <v>0.00109132954862775</v>
      </c>
      <c r="N70" s="18" t="n">
        <v>0.00352854075354367</v>
      </c>
      <c r="O70" s="18" t="n">
        <v>0.0025794746473194</v>
      </c>
      <c r="P70" s="35" t="s">
        <v>8</v>
      </c>
      <c r="Q70" s="36" t="s">
        <v>114</v>
      </c>
      <c r="R70" s="36" t="s">
        <v>47</v>
      </c>
      <c r="S70" s="36" t="s">
        <v>49</v>
      </c>
      <c r="T70" s="37" t="s">
        <v>115</v>
      </c>
    </row>
    <row r="71" customFormat="false" ht="18" hidden="false" customHeight="false" outlineLevel="0" collapsed="false">
      <c r="A71" s="8" t="s">
        <v>116</v>
      </c>
      <c r="B71" s="8" t="s">
        <v>51</v>
      </c>
      <c r="C71" s="8" t="s">
        <v>52</v>
      </c>
      <c r="D71" s="8" t="s">
        <v>53</v>
      </c>
      <c r="E71" s="8" t="n">
        <v>55.48</v>
      </c>
      <c r="F71" s="8" t="n">
        <v>9.37</v>
      </c>
      <c r="G71" s="8" t="n">
        <v>14.93</v>
      </c>
      <c r="H71" s="9" t="n">
        <f aca="false">F71-((F71/100)*G71)</f>
        <v>7.971059</v>
      </c>
      <c r="I71" s="9" t="n">
        <v>2.129732</v>
      </c>
      <c r="J71" s="8" t="n">
        <v>0.32</v>
      </c>
      <c r="K71" s="9" t="n">
        <v>2.56</v>
      </c>
      <c r="L71" s="9" t="n">
        <f aca="false">SUM(J71:K71)</f>
        <v>2.88</v>
      </c>
      <c r="M71" s="10" t="n">
        <v>0.000414800780878494</v>
      </c>
      <c r="N71" s="10" t="n">
        <v>0.00211631708393622</v>
      </c>
      <c r="O71" s="10" t="n">
        <v>0.00145373542127075</v>
      </c>
      <c r="P71" s="11"/>
      <c r="Q71" s="12"/>
      <c r="R71" s="12"/>
      <c r="S71" s="12"/>
      <c r="T71" s="12"/>
    </row>
    <row r="72" customFormat="false" ht="18" hidden="false" customHeight="false" outlineLevel="0" collapsed="false">
      <c r="A72" s="14" t="s">
        <v>117</v>
      </c>
      <c r="B72" s="15" t="s">
        <v>45</v>
      </c>
      <c r="C72" s="14" t="s">
        <v>46</v>
      </c>
      <c r="D72" s="14" t="s">
        <v>47</v>
      </c>
      <c r="E72" s="14" t="n">
        <v>35.37</v>
      </c>
      <c r="F72" s="14" t="n">
        <v>19.92</v>
      </c>
      <c r="G72" s="14" t="n">
        <v>19.05</v>
      </c>
      <c r="H72" s="16" t="n">
        <f aca="false">F72-((F72/100)*G72)</f>
        <v>16.12524</v>
      </c>
      <c r="I72" s="16" t="n">
        <v>3.022988</v>
      </c>
      <c r="J72" s="14" t="n">
        <v>0.39</v>
      </c>
      <c r="K72" s="16" t="n">
        <v>2.21</v>
      </c>
      <c r="L72" s="16" t="n">
        <f aca="false">SUM(J72:K72)</f>
        <v>2.6</v>
      </c>
      <c r="M72" s="17" t="n">
        <v>0.000717572292201354</v>
      </c>
      <c r="N72" s="18" t="n">
        <v>0.00259325075495571</v>
      </c>
      <c r="O72" s="18" t="n">
        <v>0.00186284919944653</v>
      </c>
      <c r="P72" s="38" t="s">
        <v>8</v>
      </c>
      <c r="Q72" s="39" t="s">
        <v>118</v>
      </c>
      <c r="R72" s="39" t="s">
        <v>47</v>
      </c>
      <c r="S72" s="39" t="s">
        <v>49</v>
      </c>
      <c r="T72" s="8"/>
    </row>
    <row r="73" customFormat="false" ht="18" hidden="false" customHeight="false" outlineLevel="0" collapsed="false">
      <c r="A73" s="8" t="s">
        <v>119</v>
      </c>
      <c r="B73" s="8" t="s">
        <v>23</v>
      </c>
      <c r="C73" s="8" t="s">
        <v>101</v>
      </c>
      <c r="D73" s="13" t="s">
        <v>29</v>
      </c>
      <c r="E73" s="8" t="n">
        <v>95.93</v>
      </c>
      <c r="F73" s="8" t="n">
        <v>5.49</v>
      </c>
      <c r="G73" s="8" t="n">
        <v>64.71</v>
      </c>
      <c r="H73" s="9" t="n">
        <f aca="false">F73-((F73/100)*G73)</f>
        <v>1.937421</v>
      </c>
      <c r="I73" s="9" t="n">
        <v>2.558001</v>
      </c>
      <c r="J73" s="8" t="n">
        <v>11.56</v>
      </c>
      <c r="K73" s="9" t="n">
        <v>2.1</v>
      </c>
      <c r="L73" s="9" t="n">
        <f aca="false">SUM(J73:K73)</f>
        <v>13.66</v>
      </c>
      <c r="M73" s="10" t="n">
        <v>0.0179979555380221</v>
      </c>
      <c r="N73" s="10" t="n">
        <v>0.00208514288633104</v>
      </c>
      <c r="O73" s="10" t="n">
        <v>0.00828169701014062</v>
      </c>
      <c r="P73" s="11"/>
      <c r="Q73" s="12"/>
      <c r="R73" s="12"/>
      <c r="S73" s="12"/>
      <c r="T73" s="12"/>
    </row>
    <row r="74" customFormat="false" ht="18" hidden="false" customHeight="false" outlineLevel="0" collapsed="false">
      <c r="A74" s="8" t="s">
        <v>120</v>
      </c>
      <c r="B74" s="8" t="s">
        <v>51</v>
      </c>
      <c r="C74" s="8" t="s">
        <v>52</v>
      </c>
      <c r="D74" s="8" t="s">
        <v>53</v>
      </c>
      <c r="E74" s="8" t="n">
        <v>91.38</v>
      </c>
      <c r="F74" s="8" t="n">
        <v>16.54</v>
      </c>
      <c r="G74" s="8" t="n">
        <v>16</v>
      </c>
      <c r="H74" s="9" t="n">
        <f aca="false">F74-((F74/100)*G74)</f>
        <v>13.8936</v>
      </c>
      <c r="I74" s="9" t="n">
        <v>3.284927</v>
      </c>
      <c r="J74" s="8" t="n">
        <v>11.04</v>
      </c>
      <c r="K74" s="9" t="n">
        <v>2.24</v>
      </c>
      <c r="L74" s="9" t="n">
        <f aca="false">SUM(J74:K74)</f>
        <v>13.28</v>
      </c>
      <c r="M74" s="10" t="n">
        <v>0.0220729015778254</v>
      </c>
      <c r="N74" s="10" t="n">
        <v>0.0028562061979561</v>
      </c>
      <c r="O74" s="10" t="n">
        <v>0.0103393140311566</v>
      </c>
      <c r="P74" s="11"/>
      <c r="Q74" s="12"/>
      <c r="R74" s="12"/>
      <c r="S74" s="12"/>
      <c r="T74" s="12"/>
    </row>
    <row r="75" customFormat="false" ht="18" hidden="false" customHeight="false" outlineLevel="0" collapsed="false">
      <c r="A75" s="14" t="s">
        <v>121</v>
      </c>
      <c r="B75" s="15" t="s">
        <v>45</v>
      </c>
      <c r="C75" s="14" t="s">
        <v>46</v>
      </c>
      <c r="D75" s="14" t="s">
        <v>47</v>
      </c>
      <c r="E75" s="14" t="n">
        <v>68.11</v>
      </c>
      <c r="F75" s="14" t="n">
        <v>42.77</v>
      </c>
      <c r="G75" s="14" t="n">
        <v>13.54</v>
      </c>
      <c r="H75" s="16" t="n">
        <f aca="false">F75-((F75/100)*G75)</f>
        <v>36.978942</v>
      </c>
      <c r="I75" s="16" t="n">
        <v>5.080585</v>
      </c>
      <c r="J75" s="14" t="n">
        <v>0.95</v>
      </c>
      <c r="K75" s="16" t="n">
        <v>1.96</v>
      </c>
      <c r="L75" s="16" t="n">
        <f aca="false">SUM(J75:K75)</f>
        <v>2.91</v>
      </c>
      <c r="M75" s="17" t="n">
        <v>0.00293766289322669</v>
      </c>
      <c r="N75" s="18" t="n">
        <v>0.00386532138171181</v>
      </c>
      <c r="O75" s="18" t="n">
        <v>0.00350408505233803</v>
      </c>
      <c r="P75" s="40" t="s">
        <v>8</v>
      </c>
      <c r="Q75" s="41" t="s">
        <v>122</v>
      </c>
      <c r="R75" s="41" t="s">
        <v>47</v>
      </c>
      <c r="S75" s="41" t="s">
        <v>49</v>
      </c>
      <c r="T75" s="8"/>
    </row>
    <row r="76" customFormat="false" ht="18" hidden="false" customHeight="false" outlineLevel="0" collapsed="false">
      <c r="A76" s="8" t="s">
        <v>123</v>
      </c>
      <c r="B76" s="8" t="s">
        <v>23</v>
      </c>
      <c r="C76" s="8" t="s">
        <v>89</v>
      </c>
      <c r="D76" s="8" t="s">
        <v>124</v>
      </c>
      <c r="E76" s="8" t="n">
        <v>54.46</v>
      </c>
      <c r="F76" s="8" t="n">
        <v>23.98</v>
      </c>
      <c r="G76" s="8" t="n">
        <v>29.52</v>
      </c>
      <c r="H76" s="9" t="n">
        <f aca="false">F76-((F76/100)*G76)</f>
        <v>16.901104</v>
      </c>
      <c r="I76" s="9" t="n">
        <v>1.761385</v>
      </c>
      <c r="J76" s="8" t="n">
        <v>0.38</v>
      </c>
      <c r="K76" s="9" t="n">
        <v>1.95</v>
      </c>
      <c r="L76" s="9" t="n">
        <f aca="false">SUM(J76:K76)</f>
        <v>2.33</v>
      </c>
      <c r="M76" s="10" t="n">
        <v>0.000407382642367844</v>
      </c>
      <c r="N76" s="10" t="n">
        <v>0.00133322890572205</v>
      </c>
      <c r="O76" s="10" t="n">
        <v>0.00097269826875816</v>
      </c>
      <c r="P76" s="11"/>
      <c r="Q76" s="12"/>
      <c r="R76" s="12"/>
      <c r="S76" s="12"/>
      <c r="T76" s="12"/>
    </row>
    <row r="77" customFormat="false" ht="18" hidden="false" customHeight="false" outlineLevel="0" collapsed="false">
      <c r="A77" s="8" t="s">
        <v>125</v>
      </c>
      <c r="B77" s="8" t="s">
        <v>51</v>
      </c>
      <c r="C77" s="8" t="s">
        <v>52</v>
      </c>
      <c r="D77" s="8" t="s">
        <v>53</v>
      </c>
      <c r="E77" s="8" t="n">
        <v>68.32</v>
      </c>
      <c r="F77" s="8" t="n">
        <v>26.12</v>
      </c>
      <c r="G77" s="8" t="n">
        <v>36.78</v>
      </c>
      <c r="H77" s="9" t="n">
        <f aca="false">F77-((F77/100)*G77)</f>
        <v>16.513064</v>
      </c>
      <c r="I77" s="9" t="n">
        <v>2.22024</v>
      </c>
      <c r="J77" s="8" t="n">
        <v>1.08</v>
      </c>
      <c r="K77" s="9" t="n">
        <v>1.99</v>
      </c>
      <c r="L77" s="9" t="n">
        <f aca="false">SUM(J77:K77)</f>
        <v>3.07</v>
      </c>
      <c r="M77" s="10" t="n">
        <v>0.00145944693480899</v>
      </c>
      <c r="N77" s="10" t="n">
        <v>0.00171501852376054</v>
      </c>
      <c r="O77" s="10" t="n">
        <v>0.00161549726261643</v>
      </c>
      <c r="P77" s="11"/>
      <c r="Q77" s="12"/>
      <c r="R77" s="12"/>
      <c r="S77" s="12"/>
      <c r="T77" s="12"/>
    </row>
    <row r="78" customFormat="false" ht="18" hidden="false" customHeight="false" outlineLevel="0" collapsed="false">
      <c r="A78" s="42" t="s">
        <v>126</v>
      </c>
      <c r="B78" s="43" t="s">
        <v>127</v>
      </c>
      <c r="C78" s="42" t="s">
        <v>128</v>
      </c>
      <c r="D78" s="42" t="s">
        <v>129</v>
      </c>
      <c r="E78" s="42" t="n">
        <v>42.43</v>
      </c>
      <c r="F78" s="42" t="n">
        <v>9.01</v>
      </c>
      <c r="G78" s="42" t="n">
        <v>76.19</v>
      </c>
      <c r="H78" s="44" t="n">
        <f aca="false">F78-((F78/100)*G78)</f>
        <v>2.145281</v>
      </c>
      <c r="I78" s="44" t="n">
        <v>1.443823</v>
      </c>
      <c r="J78" s="42" t="n">
        <v>0.39</v>
      </c>
      <c r="K78" s="44" t="n">
        <v>1.83</v>
      </c>
      <c r="L78" s="44" t="n">
        <f aca="false">SUM(J78:K78)</f>
        <v>2.22</v>
      </c>
      <c r="M78" s="45" t="n">
        <v>0.000342722954786137</v>
      </c>
      <c r="N78" s="46" t="n">
        <v>0.00102560672913754</v>
      </c>
      <c r="O78" s="46" t="n">
        <v>0.000759687286694403</v>
      </c>
      <c r="P78" s="47" t="s">
        <v>8</v>
      </c>
      <c r="Q78" s="48" t="s">
        <v>130</v>
      </c>
      <c r="R78" s="48" t="s">
        <v>129</v>
      </c>
      <c r="S78" s="48" t="s">
        <v>131</v>
      </c>
      <c r="T78" s="8"/>
    </row>
    <row r="79" customFormat="false" ht="18" hidden="false" customHeight="false" outlineLevel="0" collapsed="false">
      <c r="A79" s="8" t="s">
        <v>132</v>
      </c>
      <c r="B79" s="13" t="s">
        <v>29</v>
      </c>
      <c r="C79" s="13" t="s">
        <v>29</v>
      </c>
      <c r="D79" s="13" t="s">
        <v>29</v>
      </c>
      <c r="E79" s="8" t="n">
        <v>4.17</v>
      </c>
      <c r="F79" s="8" t="n">
        <v>4.17</v>
      </c>
      <c r="G79" s="8" t="n">
        <v>100</v>
      </c>
      <c r="H79" s="9" t="n">
        <f aca="false">F79-((F79/100)*G79)</f>
        <v>0</v>
      </c>
      <c r="I79" s="9" t="n">
        <v>3.972466</v>
      </c>
      <c r="J79" s="8" t="n">
        <v>7.94</v>
      </c>
      <c r="K79" s="9" t="n">
        <v>1.29</v>
      </c>
      <c r="L79" s="9" t="n">
        <f aca="false">SUM(J79:K79)</f>
        <v>9.23</v>
      </c>
      <c r="M79" s="10" t="n">
        <v>0.0191975285367146</v>
      </c>
      <c r="N79" s="10" t="n">
        <v>0.00198914166908878</v>
      </c>
      <c r="O79" s="10" t="n">
        <v>0.00869020093137862</v>
      </c>
      <c r="P79" s="11"/>
      <c r="Q79" s="12"/>
      <c r="R79" s="12"/>
      <c r="S79" s="12"/>
      <c r="T79" s="12"/>
    </row>
    <row r="80" customFormat="false" ht="18" hidden="false" customHeight="false" outlineLevel="0" collapsed="false">
      <c r="A80" s="8" t="s">
        <v>133</v>
      </c>
      <c r="B80" s="8" t="s">
        <v>23</v>
      </c>
      <c r="C80" s="8" t="s">
        <v>89</v>
      </c>
      <c r="D80" s="8" t="s">
        <v>124</v>
      </c>
      <c r="E80" s="8" t="n">
        <v>50.53</v>
      </c>
      <c r="F80" s="8" t="n">
        <v>22.63</v>
      </c>
      <c r="G80" s="8" t="n">
        <v>22.66</v>
      </c>
      <c r="H80" s="9" t="n">
        <f aca="false">F80-((F80/100)*G80)</f>
        <v>17.502042</v>
      </c>
      <c r="I80" s="9" t="n">
        <v>2.11273</v>
      </c>
      <c r="J80" s="8" t="n">
        <v>0.45</v>
      </c>
      <c r="K80" s="9" t="n">
        <v>1.82</v>
      </c>
      <c r="L80" s="9" t="n">
        <f aca="false">SUM(J80:K80)</f>
        <v>2.27</v>
      </c>
      <c r="M80" s="10" t="n">
        <v>0.000578656909947236</v>
      </c>
      <c r="N80" s="10" t="n">
        <v>0.00149255795425403</v>
      </c>
      <c r="O80" s="10" t="n">
        <v>0.00113667886431506</v>
      </c>
      <c r="P80" s="11"/>
      <c r="Q80" s="12"/>
      <c r="R80" s="12"/>
      <c r="S80" s="12"/>
      <c r="T80" s="12"/>
    </row>
    <row r="81" customFormat="false" ht="18" hidden="false" customHeight="false" outlineLevel="0" collapsed="false">
      <c r="A81" s="8" t="s">
        <v>134</v>
      </c>
      <c r="B81" s="8" t="s">
        <v>23</v>
      </c>
      <c r="C81" s="8" t="s">
        <v>24</v>
      </c>
      <c r="D81" s="8" t="s">
        <v>56</v>
      </c>
      <c r="E81" s="8" t="n">
        <v>22.76</v>
      </c>
      <c r="F81" s="8" t="n">
        <v>9.66</v>
      </c>
      <c r="G81" s="8" t="n">
        <v>58.33</v>
      </c>
      <c r="H81" s="9" t="n">
        <f aca="false">F81-((F81/100)*G81)</f>
        <v>4.025322</v>
      </c>
      <c r="I81" s="9" t="n">
        <v>2.587779</v>
      </c>
      <c r="J81" s="8" t="n">
        <v>7.35</v>
      </c>
      <c r="K81" s="9" t="n">
        <v>0.77</v>
      </c>
      <c r="L81" s="9" t="n">
        <f aca="false">SUM(J81:K81)</f>
        <v>8.12</v>
      </c>
      <c r="M81" s="10" t="n">
        <v>0.0115765500542822</v>
      </c>
      <c r="N81" s="10" t="n">
        <v>0.000773452638808135</v>
      </c>
      <c r="O81" s="10" t="n">
        <v>0.00498024997282053</v>
      </c>
      <c r="P81" s="11"/>
      <c r="Q81" s="12"/>
      <c r="R81" s="12"/>
      <c r="S81" s="12"/>
      <c r="T81" s="12"/>
    </row>
    <row r="82" customFormat="false" ht="18" hidden="false" customHeight="false" outlineLevel="0" collapsed="false">
      <c r="A82" s="8" t="s">
        <v>135</v>
      </c>
      <c r="B82" s="8" t="s">
        <v>23</v>
      </c>
      <c r="C82" s="8" t="s">
        <v>89</v>
      </c>
      <c r="D82" s="13" t="s">
        <v>29</v>
      </c>
      <c r="E82" s="8" t="n">
        <v>80.25</v>
      </c>
      <c r="F82" s="8" t="n">
        <v>44.91</v>
      </c>
      <c r="G82" s="8" t="n">
        <v>25.33</v>
      </c>
      <c r="H82" s="9" t="n">
        <f aca="false">F82-((F82/100)*G82)</f>
        <v>33.534297</v>
      </c>
      <c r="I82" s="9" t="n">
        <v>3.236111</v>
      </c>
      <c r="J82" s="8" t="n">
        <v>1.14</v>
      </c>
      <c r="K82" s="9" t="n">
        <v>1.41</v>
      </c>
      <c r="L82" s="9" t="n">
        <f aca="false">SUM(J82:K82)</f>
        <v>2.55</v>
      </c>
      <c r="M82" s="10" t="n">
        <v>0.00224539572582198</v>
      </c>
      <c r="N82" s="10" t="n">
        <v>0.0017711622142128</v>
      </c>
      <c r="O82" s="10" t="n">
        <v>0.00195583186918409</v>
      </c>
      <c r="P82" s="11"/>
      <c r="Q82" s="12"/>
      <c r="R82" s="12"/>
      <c r="S82" s="12"/>
      <c r="T82" s="12"/>
    </row>
    <row r="83" customFormat="false" ht="18" hidden="false" customHeight="false" outlineLevel="0" collapsed="false">
      <c r="A83" s="8" t="s">
        <v>136</v>
      </c>
      <c r="B83" s="8" t="s">
        <v>23</v>
      </c>
      <c r="C83" s="8" t="s">
        <v>24</v>
      </c>
      <c r="D83" s="8" t="s">
        <v>56</v>
      </c>
      <c r="E83" s="8" t="n">
        <v>17.29</v>
      </c>
      <c r="F83" s="8" t="n">
        <v>13.24</v>
      </c>
      <c r="G83" s="8" t="n">
        <v>69.1</v>
      </c>
      <c r="H83" s="9" t="n">
        <f aca="false">F83-((F83/100)*G83)</f>
        <v>4.09116</v>
      </c>
      <c r="I83" s="9" t="n">
        <v>0.344539</v>
      </c>
      <c r="J83" s="8" t="n">
        <v>9.26</v>
      </c>
      <c r="K83" s="9" t="n">
        <v>0.36</v>
      </c>
      <c r="L83" s="9" t="n">
        <f aca="false">SUM(J83:K83)</f>
        <v>9.62</v>
      </c>
      <c r="M83" s="10" t="n">
        <v>0.00194184251852326</v>
      </c>
      <c r="N83" s="10" t="n">
        <v>4.81456113524547E-005</v>
      </c>
      <c r="O83" s="10" t="n">
        <v>0.000785563667872317</v>
      </c>
      <c r="P83" s="11"/>
      <c r="Q83" s="12"/>
      <c r="R83" s="12"/>
      <c r="S83" s="12"/>
      <c r="T83" s="12"/>
    </row>
    <row r="84" customFormat="false" ht="18" hidden="false" customHeight="false" outlineLevel="0" collapsed="false">
      <c r="A84" s="8" t="s">
        <v>137</v>
      </c>
      <c r="B84" s="8" t="s">
        <v>23</v>
      </c>
      <c r="C84" s="8" t="s">
        <v>89</v>
      </c>
      <c r="D84" s="8" t="s">
        <v>138</v>
      </c>
      <c r="E84" s="8" t="n">
        <v>65.2</v>
      </c>
      <c r="F84" s="8" t="n">
        <v>23.59</v>
      </c>
      <c r="G84" s="8" t="n">
        <v>14.89</v>
      </c>
      <c r="H84" s="9" t="n">
        <f aca="false">F84-((F84/100)*G84)</f>
        <v>20.077449</v>
      </c>
      <c r="I84" s="9" t="n">
        <v>2.805491</v>
      </c>
      <c r="J84" s="8" t="n">
        <v>3.35</v>
      </c>
      <c r="K84" s="9" t="n">
        <v>1.28</v>
      </c>
      <c r="L84" s="9" t="n">
        <f aca="false">SUM(J84:K84)</f>
        <v>4.63</v>
      </c>
      <c r="M84" s="10" t="n">
        <v>0.00572029356684376</v>
      </c>
      <c r="N84" s="10" t="n">
        <v>0.00139390978116714</v>
      </c>
      <c r="O84" s="10" t="n">
        <v>0.00307863214138851</v>
      </c>
      <c r="P84" s="11"/>
      <c r="Q84" s="12"/>
      <c r="R84" s="12"/>
      <c r="S84" s="12"/>
      <c r="T84" s="12"/>
    </row>
    <row r="85" customFormat="false" ht="18" hidden="false" customHeight="false" outlineLevel="0" collapsed="false">
      <c r="A85" s="8" t="s">
        <v>139</v>
      </c>
      <c r="B85" s="8" t="s">
        <v>23</v>
      </c>
      <c r="C85" s="8" t="s">
        <v>24</v>
      </c>
      <c r="D85" s="13" t="s">
        <v>29</v>
      </c>
      <c r="E85" s="8" t="n">
        <v>70.29</v>
      </c>
      <c r="F85" s="8" t="n">
        <v>60.16</v>
      </c>
      <c r="G85" s="8" t="n">
        <v>4.51</v>
      </c>
      <c r="H85" s="9" t="n">
        <f aca="false">F85-((F85/100)*G85)</f>
        <v>57.446784</v>
      </c>
      <c r="I85" s="9" t="n">
        <v>4.212445</v>
      </c>
      <c r="J85" s="8" t="n">
        <v>2.91</v>
      </c>
      <c r="K85" s="9" t="n">
        <v>1.2</v>
      </c>
      <c r="L85" s="9" t="n">
        <f aca="false">SUM(J85:K85)</f>
        <v>4.11</v>
      </c>
      <c r="M85" s="10" t="n">
        <v>0.00746091106392205</v>
      </c>
      <c r="N85" s="10" t="n">
        <v>0.00196214593813367</v>
      </c>
      <c r="O85" s="10" t="n">
        <v>0.00410340131905738</v>
      </c>
      <c r="P85" s="11"/>
      <c r="Q85" s="12"/>
      <c r="R85" s="12"/>
      <c r="S85" s="12"/>
      <c r="T85" s="12"/>
    </row>
    <row r="86" customFormat="false" ht="18" hidden="false" customHeight="false" outlineLevel="0" collapsed="false">
      <c r="A86" s="14" t="s">
        <v>140</v>
      </c>
      <c r="B86" s="15" t="s">
        <v>45</v>
      </c>
      <c r="C86" s="14" t="s">
        <v>46</v>
      </c>
      <c r="D86" s="14" t="s">
        <v>47</v>
      </c>
      <c r="E86" s="14" t="n">
        <v>37.96</v>
      </c>
      <c r="F86" s="14" t="n">
        <v>2.84</v>
      </c>
      <c r="G86" s="14" t="n">
        <v>0</v>
      </c>
      <c r="H86" s="16" t="n">
        <f aca="false">F86-((F86/100)*G86)</f>
        <v>2.84</v>
      </c>
      <c r="I86" s="16" t="n">
        <v>2.975867</v>
      </c>
      <c r="J86" s="14" t="n">
        <v>2.09</v>
      </c>
      <c r="K86" s="16" t="n">
        <v>0.82</v>
      </c>
      <c r="L86" s="16" t="n">
        <f aca="false">SUM(J86:K86)</f>
        <v>2.91</v>
      </c>
      <c r="M86" s="17" t="n">
        <v>0.00378551031709364</v>
      </c>
      <c r="N86" s="18" t="n">
        <v>0.000947203264001141</v>
      </c>
      <c r="O86" s="18" t="n">
        <v>0.00205245873702458</v>
      </c>
      <c r="P86" s="49" t="s">
        <v>8</v>
      </c>
      <c r="Q86" s="50" t="s">
        <v>141</v>
      </c>
      <c r="R86" s="50" t="s">
        <v>47</v>
      </c>
      <c r="S86" s="50" t="s">
        <v>142</v>
      </c>
      <c r="T86" s="8"/>
    </row>
    <row r="87" customFormat="false" ht="18" hidden="false" customHeight="false" outlineLevel="0" collapsed="false">
      <c r="A87" s="8" t="s">
        <v>143</v>
      </c>
      <c r="B87" s="8" t="s">
        <v>23</v>
      </c>
      <c r="C87" s="8" t="s">
        <v>24</v>
      </c>
      <c r="D87" s="8" t="s">
        <v>144</v>
      </c>
      <c r="E87" s="8" t="n">
        <v>43.97</v>
      </c>
      <c r="F87" s="8" t="n">
        <v>17.27</v>
      </c>
      <c r="G87" s="8" t="n">
        <v>29.91</v>
      </c>
      <c r="H87" s="9" t="n">
        <f aca="false">F87-((F87/100)*G87)</f>
        <v>12.104543</v>
      </c>
      <c r="I87" s="9" t="n">
        <v>2.51158</v>
      </c>
      <c r="J87" s="8" t="n">
        <v>3.21</v>
      </c>
      <c r="K87" s="9" t="n">
        <v>0.42</v>
      </c>
      <c r="L87" s="9" t="n">
        <f aca="false">SUM(J87:K87)</f>
        <v>3.63</v>
      </c>
      <c r="M87" s="10" t="n">
        <v>0.00490700701751525</v>
      </c>
      <c r="N87" s="10" t="n">
        <v>0.000409460603842713</v>
      </c>
      <c r="O87" s="10" t="n">
        <v>0.00216083481949439</v>
      </c>
      <c r="P87" s="11"/>
      <c r="Q87" s="12"/>
      <c r="R87" s="12"/>
      <c r="S87" s="12"/>
      <c r="T87" s="12"/>
    </row>
    <row r="88" customFormat="false" ht="18" hidden="false" customHeight="false" outlineLevel="0" collapsed="false">
      <c r="A88" s="8" t="s">
        <v>145</v>
      </c>
      <c r="B88" s="8" t="s">
        <v>23</v>
      </c>
      <c r="C88" s="8" t="s">
        <v>24</v>
      </c>
      <c r="D88" s="8" t="s">
        <v>144</v>
      </c>
      <c r="E88" s="8" t="n">
        <v>63.02</v>
      </c>
      <c r="F88" s="8" t="n">
        <v>16.1</v>
      </c>
      <c r="G88" s="8" t="n">
        <v>84.21</v>
      </c>
      <c r="H88" s="9" t="n">
        <f aca="false">F88-((F88/100)*G88)</f>
        <v>2.54219</v>
      </c>
      <c r="I88" s="9" t="n">
        <v>2.962671</v>
      </c>
      <c r="J88" s="8" t="n">
        <v>26.59</v>
      </c>
      <c r="K88" s="9" t="n">
        <v>0.03</v>
      </c>
      <c r="L88" s="9" t="n">
        <f aca="false">SUM(J88:K88)</f>
        <v>26.62</v>
      </c>
      <c r="M88" s="10" t="n">
        <v>0.0479475470909699</v>
      </c>
      <c r="N88" s="10" t="n">
        <v>3.4500111388258E-005</v>
      </c>
      <c r="O88" s="10" t="n">
        <v>0.0186921563877636</v>
      </c>
      <c r="P88" s="11"/>
      <c r="Q88" s="12"/>
      <c r="R88" s="12"/>
      <c r="S88" s="12"/>
      <c r="T88" s="12"/>
    </row>
    <row r="89" customFormat="false" ht="18" hidden="false" customHeight="false" outlineLevel="0" collapsed="false">
      <c r="A89" s="8" t="s">
        <v>146</v>
      </c>
      <c r="B89" s="8" t="s">
        <v>23</v>
      </c>
      <c r="C89" s="8" t="s">
        <v>24</v>
      </c>
      <c r="D89" s="8" t="s">
        <v>25</v>
      </c>
      <c r="E89" s="8" t="n">
        <v>57.37</v>
      </c>
      <c r="F89" s="8" t="n">
        <v>19.83</v>
      </c>
      <c r="G89" s="8" t="n">
        <v>13.33</v>
      </c>
      <c r="H89" s="9" t="n">
        <f aca="false">F89-((F89/100)*G89)</f>
        <v>17.186661</v>
      </c>
      <c r="I89" s="9" t="n">
        <v>5.028625</v>
      </c>
      <c r="J89" s="8" t="n">
        <v>8.9</v>
      </c>
      <c r="K89" s="9" t="n">
        <v>0.26</v>
      </c>
      <c r="L89" s="9" t="n">
        <f aca="false">SUM(J89:K89)</f>
        <v>9.16</v>
      </c>
      <c r="M89" s="10" t="n">
        <v>0.0272397982953834</v>
      </c>
      <c r="N89" s="10" t="n">
        <v>0.000507502766745981</v>
      </c>
      <c r="O89" s="10" t="n">
        <v>0.0109172348312576</v>
      </c>
      <c r="P89" s="11"/>
      <c r="Q89" s="12"/>
      <c r="R89" s="12"/>
      <c r="S89" s="12"/>
      <c r="T89" s="12"/>
    </row>
    <row r="90" customFormat="false" ht="18" hidden="false" customHeight="false" outlineLevel="0" collapsed="false">
      <c r="A90" s="8" t="s">
        <v>147</v>
      </c>
      <c r="B90" s="8" t="s">
        <v>23</v>
      </c>
      <c r="C90" s="8" t="s">
        <v>24</v>
      </c>
      <c r="D90" s="8" t="s">
        <v>144</v>
      </c>
      <c r="E90" s="8" t="n">
        <v>64.76</v>
      </c>
      <c r="F90" s="8" t="n">
        <v>19.43</v>
      </c>
      <c r="G90" s="8" t="n">
        <v>16.24</v>
      </c>
      <c r="H90" s="9" t="n">
        <f aca="false">F90-((F90/100)*G90)</f>
        <v>16.274568</v>
      </c>
      <c r="I90" s="9" t="n">
        <v>3.065895</v>
      </c>
      <c r="J90" s="8" t="n">
        <v>3.66</v>
      </c>
      <c r="K90" s="9" t="n">
        <v>0.43</v>
      </c>
      <c r="L90" s="9" t="n">
        <f aca="false">SUM(J90:K90)</f>
        <v>4.09</v>
      </c>
      <c r="M90" s="10" t="n">
        <v>0.00682972147835793</v>
      </c>
      <c r="N90" s="10" t="n">
        <v>0.000511730790358007</v>
      </c>
      <c r="O90" s="10" t="n">
        <v>0.00297199800451113</v>
      </c>
      <c r="P90" s="11"/>
      <c r="Q90" s="12"/>
      <c r="R90" s="12"/>
      <c r="S90" s="12"/>
      <c r="T90" s="12"/>
    </row>
    <row r="91" customFormat="false" ht="18" hidden="false" customHeight="false" outlineLevel="0" collapsed="false">
      <c r="A91" s="8" t="s">
        <v>148</v>
      </c>
      <c r="B91" s="8" t="s">
        <v>23</v>
      </c>
      <c r="C91" s="8" t="s">
        <v>24</v>
      </c>
      <c r="D91" s="8" t="s">
        <v>56</v>
      </c>
      <c r="E91" s="8" t="n">
        <v>60.34</v>
      </c>
      <c r="F91" s="8" t="n">
        <v>18.97</v>
      </c>
      <c r="G91" s="8" t="n">
        <v>33.33</v>
      </c>
      <c r="H91" s="9" t="n">
        <f aca="false">F91-((F91/100)*G91)</f>
        <v>12.647299</v>
      </c>
      <c r="I91" s="9" t="n">
        <v>4.105779</v>
      </c>
      <c r="J91" s="8" t="n">
        <v>14.96</v>
      </c>
      <c r="K91" s="9" t="n">
        <v>0.41</v>
      </c>
      <c r="L91" s="9" t="n">
        <f aca="false">SUM(J91:K91)</f>
        <v>15.37</v>
      </c>
      <c r="M91" s="10" t="n">
        <v>0.0373845186511514</v>
      </c>
      <c r="N91" s="10" t="n">
        <v>0.000653424240745192</v>
      </c>
      <c r="O91" s="10" t="n">
        <v>0.0149567544893203</v>
      </c>
      <c r="P91" s="11"/>
      <c r="Q91" s="12"/>
      <c r="R91" s="12"/>
      <c r="S91" s="12"/>
      <c r="T91" s="12"/>
    </row>
    <row r="92" customFormat="false" ht="18" hidden="false" customHeight="false" outlineLevel="0" collapsed="false">
      <c r="A92" s="8" t="s">
        <v>149</v>
      </c>
      <c r="B92" s="8" t="s">
        <v>23</v>
      </c>
      <c r="C92" s="8" t="s">
        <v>24</v>
      </c>
      <c r="D92" s="13" t="s">
        <v>29</v>
      </c>
      <c r="E92" s="8" t="n">
        <v>60.3</v>
      </c>
      <c r="F92" s="8" t="n">
        <v>11.33</v>
      </c>
      <c r="G92" s="8" t="n">
        <v>4.44</v>
      </c>
      <c r="H92" s="9" t="n">
        <f aca="false">F92-((F92/100)*G92)</f>
        <v>10.826948</v>
      </c>
      <c r="I92" s="9" t="n">
        <v>2.129032</v>
      </c>
      <c r="J92" s="8" t="n">
        <v>3.5</v>
      </c>
      <c r="K92" s="9" t="n">
        <v>0.34</v>
      </c>
      <c r="L92" s="9" t="n">
        <f aca="false">SUM(J92:K92)</f>
        <v>3.84</v>
      </c>
      <c r="M92" s="10" t="n">
        <v>0.00453539235864471</v>
      </c>
      <c r="N92" s="10" t="n">
        <v>0.000280980979558832</v>
      </c>
      <c r="O92" s="10" t="n">
        <v>0.00193767681030221</v>
      </c>
      <c r="P92" s="11"/>
      <c r="Q92" s="12"/>
      <c r="R92" s="12"/>
      <c r="S92" s="12"/>
      <c r="T92" s="12"/>
    </row>
    <row r="93" customFormat="false" ht="18" hidden="false" customHeight="false" outlineLevel="0" collapsed="false">
      <c r="A93" s="8" t="s">
        <v>150</v>
      </c>
      <c r="B93" s="8" t="s">
        <v>23</v>
      </c>
      <c r="C93" s="8" t="s">
        <v>24</v>
      </c>
      <c r="D93" s="8" t="s">
        <v>56</v>
      </c>
      <c r="E93" s="8" t="n">
        <v>15.47</v>
      </c>
      <c r="F93" s="8" t="n">
        <v>3.45</v>
      </c>
      <c r="G93" s="8" t="n">
        <v>0</v>
      </c>
      <c r="H93" s="9" t="n">
        <f aca="false">F93-((F93/100)*G93)</f>
        <v>3.45</v>
      </c>
      <c r="I93" s="9" t="n">
        <v>5.338775</v>
      </c>
      <c r="J93" s="8" t="n">
        <v>3.86</v>
      </c>
      <c r="K93" s="9" t="n">
        <v>0.29</v>
      </c>
      <c r="L93" s="9" t="n">
        <f aca="false">SUM(J93:K93)</f>
        <v>4.15</v>
      </c>
      <c r="M93" s="10" t="n">
        <v>0.0125427727383767</v>
      </c>
      <c r="N93" s="10" t="n">
        <v>0.000600973652168214</v>
      </c>
      <c r="O93" s="10" t="n">
        <v>0.00525118892165338</v>
      </c>
      <c r="P93" s="11"/>
      <c r="Q93" s="12"/>
      <c r="R93" s="12"/>
      <c r="S93" s="12"/>
      <c r="T93" s="12"/>
    </row>
    <row r="94" customFormat="false" ht="18" hidden="false" customHeight="false" outlineLevel="0" collapsed="false">
      <c r="A94" s="8" t="s">
        <v>151</v>
      </c>
      <c r="B94" s="8" t="s">
        <v>51</v>
      </c>
      <c r="C94" s="8" t="s">
        <v>52</v>
      </c>
      <c r="D94" s="8" t="s">
        <v>53</v>
      </c>
      <c r="E94" s="8" t="n">
        <v>63.16</v>
      </c>
      <c r="F94" s="8" t="n">
        <v>61.4</v>
      </c>
      <c r="G94" s="8" t="n">
        <v>64.52</v>
      </c>
      <c r="H94" s="9" t="n">
        <f aca="false">F94-((F94/100)*G94)</f>
        <v>21.78472</v>
      </c>
      <c r="I94" s="9" t="n">
        <v>4.190835</v>
      </c>
      <c r="J94" s="8" t="n">
        <v>3.97</v>
      </c>
      <c r="K94" s="9" t="n">
        <v>0.35</v>
      </c>
      <c r="L94" s="9" t="n">
        <f aca="false">SUM(J94:K94)</f>
        <v>4.32</v>
      </c>
      <c r="M94" s="10" t="n">
        <v>0.0101264144872684</v>
      </c>
      <c r="N94" s="10" t="n">
        <v>0.000569356683079037</v>
      </c>
      <c r="O94" s="10" t="n">
        <v>0.00429093798013168</v>
      </c>
      <c r="P94" s="11"/>
      <c r="Q94" s="12"/>
      <c r="R94" s="12"/>
      <c r="S94" s="12"/>
      <c r="T94" s="12"/>
    </row>
    <row r="95" customFormat="false" ht="18" hidden="false" customHeight="false" outlineLevel="0" collapsed="false">
      <c r="A95" s="8" t="s">
        <v>152</v>
      </c>
      <c r="B95" s="8" t="s">
        <v>153</v>
      </c>
      <c r="C95" s="13" t="s">
        <v>29</v>
      </c>
      <c r="D95" s="13" t="s">
        <v>29</v>
      </c>
      <c r="E95" s="8" t="n">
        <v>44.28</v>
      </c>
      <c r="F95" s="8" t="n">
        <v>9.48</v>
      </c>
      <c r="G95" s="8" t="n">
        <v>37.5</v>
      </c>
      <c r="H95" s="9" t="n">
        <f aca="false">F95-((F95/100)*G95)</f>
        <v>5.925</v>
      </c>
      <c r="I95" s="9" t="n">
        <v>2.317455</v>
      </c>
      <c r="J95" s="8" t="n">
        <v>3.04</v>
      </c>
      <c r="K95" s="9" t="n">
        <v>0.28</v>
      </c>
      <c r="L95" s="9" t="n">
        <f aca="false">SUM(J95:K95)</f>
        <v>3.32</v>
      </c>
      <c r="M95" s="10" t="n">
        <v>0.00428794813839597</v>
      </c>
      <c r="N95" s="10" t="n">
        <v>0.00025187505439559</v>
      </c>
      <c r="O95" s="10" t="n">
        <v>0.00182354851402132</v>
      </c>
      <c r="P95" s="11"/>
      <c r="Q95" s="12"/>
      <c r="R95" s="12"/>
      <c r="S95" s="12"/>
      <c r="T95" s="12"/>
    </row>
    <row r="96" customFormat="false" ht="18" hidden="false" customHeight="false" outlineLevel="0" collapsed="false">
      <c r="A96" s="8" t="s">
        <v>154</v>
      </c>
      <c r="B96" s="8" t="s">
        <v>51</v>
      </c>
      <c r="C96" s="8" t="s">
        <v>52</v>
      </c>
      <c r="D96" s="8" t="s">
        <v>53</v>
      </c>
      <c r="E96" s="8" t="n">
        <v>17.52</v>
      </c>
      <c r="F96" s="8" t="n">
        <v>0.69</v>
      </c>
      <c r="G96" s="8" t="n">
        <v>50</v>
      </c>
      <c r="H96" s="9" t="n">
        <f aca="false">F96-((F96/100)*G96)</f>
        <v>0.345</v>
      </c>
      <c r="I96" s="9" t="n">
        <v>0.625145</v>
      </c>
      <c r="J96" s="8" t="n">
        <v>3.42</v>
      </c>
      <c r="K96" s="9" t="n">
        <v>0.3</v>
      </c>
      <c r="L96" s="9" t="n">
        <f aca="false">SUM(J96:K96)</f>
        <v>3.72</v>
      </c>
      <c r="M96" s="10" t="n">
        <v>0.00130128222828479</v>
      </c>
      <c r="N96" s="10" t="n">
        <v>7.27977292578641E-005</v>
      </c>
      <c r="O96" s="10" t="n">
        <v>0.000551177689803212</v>
      </c>
      <c r="P96" s="11"/>
      <c r="Q96" s="12"/>
      <c r="R96" s="12"/>
      <c r="S96" s="12"/>
      <c r="T96" s="12"/>
    </row>
    <row r="97" customFormat="false" ht="18" hidden="false" customHeight="false" outlineLevel="0" collapsed="false">
      <c r="A97" s="8" t="s">
        <v>155</v>
      </c>
      <c r="B97" s="8" t="s">
        <v>51</v>
      </c>
      <c r="C97" s="8" t="s">
        <v>52</v>
      </c>
      <c r="D97" s="8" t="s">
        <v>53</v>
      </c>
      <c r="E97" s="8" t="n">
        <v>26.83</v>
      </c>
      <c r="F97" s="8" t="n">
        <v>4.39</v>
      </c>
      <c r="G97" s="8" t="n">
        <v>66.67</v>
      </c>
      <c r="H97" s="9" t="n">
        <f aca="false">F97-((F97/100)*G97)</f>
        <v>1.463187</v>
      </c>
      <c r="I97" s="9" t="n">
        <v>2.966569</v>
      </c>
      <c r="J97" s="8" t="n">
        <v>3.83</v>
      </c>
      <c r="K97" s="9" t="n">
        <v>0.31</v>
      </c>
      <c r="L97" s="9" t="n">
        <f aca="false">SUM(J97:K97)</f>
        <v>4.14</v>
      </c>
      <c r="M97" s="10" t="n">
        <v>0.00691540880716688</v>
      </c>
      <c r="N97" s="10" t="n">
        <v>0.000356970201232778</v>
      </c>
      <c r="O97" s="10" t="n">
        <v>0.00291086941935963</v>
      </c>
      <c r="P97" s="11"/>
      <c r="Q97" s="12"/>
      <c r="R97" s="12"/>
      <c r="S97" s="12"/>
      <c r="T97" s="12"/>
    </row>
    <row r="98" customFormat="false" ht="18" hidden="false" customHeight="false" outlineLevel="0" collapsed="false">
      <c r="A98" s="8" t="s">
        <v>156</v>
      </c>
      <c r="B98" s="8" t="s">
        <v>23</v>
      </c>
      <c r="C98" s="8" t="s">
        <v>24</v>
      </c>
      <c r="D98" s="8" t="s">
        <v>144</v>
      </c>
      <c r="E98" s="8" t="n">
        <v>100</v>
      </c>
      <c r="F98" s="8" t="n">
        <v>33.46</v>
      </c>
      <c r="G98" s="8" t="n">
        <v>37.76</v>
      </c>
      <c r="H98" s="9" t="n">
        <f aca="false">F98-((F98/100)*G98)</f>
        <v>20.825504</v>
      </c>
      <c r="I98" s="9" t="n">
        <v>4.174157</v>
      </c>
      <c r="J98" s="8" t="n">
        <v>30.62</v>
      </c>
      <c r="K98" s="9" t="n">
        <v>0.26</v>
      </c>
      <c r="L98" s="9" t="n">
        <f aca="false">SUM(J98:K98)</f>
        <v>30.88</v>
      </c>
      <c r="M98" s="10" t="n">
        <v>0.0777926555354306</v>
      </c>
      <c r="N98" s="10" t="n">
        <v>0.000421267488892512</v>
      </c>
      <c r="O98" s="10" t="n">
        <v>0.0305501959290635</v>
      </c>
      <c r="P98" s="11"/>
      <c r="Q98" s="12"/>
      <c r="R98" s="12"/>
      <c r="S98" s="12"/>
      <c r="T98" s="12"/>
    </row>
    <row r="99" customFormat="false" ht="18" hidden="false" customHeight="false" outlineLevel="0" collapsed="false">
      <c r="A99" s="8" t="s">
        <v>157</v>
      </c>
      <c r="B99" s="8" t="s">
        <v>23</v>
      </c>
      <c r="C99" s="8" t="s">
        <v>24</v>
      </c>
      <c r="D99" s="8" t="s">
        <v>56</v>
      </c>
      <c r="E99" s="8" t="n">
        <v>54.5</v>
      </c>
      <c r="F99" s="8" t="n">
        <v>18.13</v>
      </c>
      <c r="G99" s="8" t="n">
        <v>26.09</v>
      </c>
      <c r="H99" s="9" t="n">
        <f aca="false">F99-((F99/100)*G99)</f>
        <v>13.399883</v>
      </c>
      <c r="I99" s="9" t="n">
        <v>3.913119</v>
      </c>
      <c r="J99" s="8" t="n">
        <v>3.52</v>
      </c>
      <c r="K99" s="9" t="n">
        <v>0.27</v>
      </c>
      <c r="L99" s="9" t="n">
        <f aca="false">SUM(J99:K99)</f>
        <v>3.79</v>
      </c>
      <c r="M99" s="10" t="n">
        <v>0.00838359614523104</v>
      </c>
      <c r="N99" s="10" t="n">
        <v>0.000410112149604049</v>
      </c>
      <c r="O99" s="10" t="n">
        <v>0.00351503936867625</v>
      </c>
      <c r="P99" s="11"/>
      <c r="Q99" s="12"/>
      <c r="R99" s="12"/>
      <c r="S99" s="12"/>
      <c r="T99" s="12"/>
    </row>
    <row r="100" customFormat="false" ht="18" hidden="false" customHeight="false" outlineLevel="0" collapsed="false">
      <c r="A100" s="8" t="s">
        <v>158</v>
      </c>
      <c r="B100" s="8" t="s">
        <v>51</v>
      </c>
      <c r="C100" s="8" t="s">
        <v>52</v>
      </c>
      <c r="D100" s="8" t="s">
        <v>53</v>
      </c>
      <c r="E100" s="8" t="n">
        <v>69.8</v>
      </c>
      <c r="F100" s="8" t="n">
        <v>28.16</v>
      </c>
      <c r="G100" s="8" t="n">
        <v>81.18</v>
      </c>
      <c r="H100" s="9" t="n">
        <f aca="false">F100-((F100/100)*G100)</f>
        <v>5.299712</v>
      </c>
      <c r="I100" s="9" t="n">
        <v>2.924924</v>
      </c>
      <c r="J100" s="8" t="n">
        <v>26.53</v>
      </c>
      <c r="K100" s="9" t="n">
        <v>0.16</v>
      </c>
      <c r="L100" s="9" t="n">
        <f aca="false">SUM(J100:K100)</f>
        <v>26.69</v>
      </c>
      <c r="M100" s="10" t="n">
        <v>0.0472298391620517</v>
      </c>
      <c r="N100" s="10" t="n">
        <v>0.00018165626679833</v>
      </c>
      <c r="O100" s="10" t="n">
        <v>0.0185025287686403</v>
      </c>
      <c r="P100" s="11"/>
      <c r="Q100" s="12"/>
      <c r="R100" s="12"/>
      <c r="S100" s="12"/>
      <c r="T100" s="12"/>
    </row>
    <row r="101" customFormat="false" ht="18" hidden="false" customHeight="false" outlineLevel="0" collapsed="false">
      <c r="A101" s="8" t="s">
        <v>159</v>
      </c>
      <c r="B101" s="8" t="s">
        <v>51</v>
      </c>
      <c r="C101" s="8" t="s">
        <v>52</v>
      </c>
      <c r="D101" s="8" t="s">
        <v>53</v>
      </c>
      <c r="E101" s="8" t="n">
        <v>72.21</v>
      </c>
      <c r="F101" s="8" t="n">
        <v>18.33</v>
      </c>
      <c r="G101" s="8" t="n">
        <v>26.67</v>
      </c>
      <c r="H101" s="9" t="n">
        <f aca="false">F101-((F101/100)*G101)</f>
        <v>13.441389</v>
      </c>
      <c r="I101" s="9" t="n">
        <v>4.17365</v>
      </c>
      <c r="J101" s="8" t="n">
        <v>8.86</v>
      </c>
      <c r="K101" s="9" t="n">
        <v>0.22</v>
      </c>
      <c r="L101" s="9" t="n">
        <f aca="false">SUM(J101:K101)</f>
        <v>9.08</v>
      </c>
      <c r="M101" s="10" t="n">
        <v>0.022506832510126</v>
      </c>
      <c r="N101" s="10" t="n">
        <v>0.000356413810117432</v>
      </c>
      <c r="O101" s="10" t="n">
        <v>0.00898193283959341</v>
      </c>
      <c r="P101" s="11"/>
      <c r="Q101" s="12"/>
      <c r="R101" s="12"/>
      <c r="S101" s="12"/>
      <c r="T101" s="12"/>
    </row>
    <row r="102" customFormat="false" ht="18" hidden="false" customHeight="false" outlineLevel="0" collapsed="false">
      <c r="A102" s="8" t="s">
        <v>160</v>
      </c>
      <c r="B102" s="8" t="s">
        <v>51</v>
      </c>
      <c r="C102" s="8" t="s">
        <v>52</v>
      </c>
      <c r="D102" s="8" t="s">
        <v>53</v>
      </c>
      <c r="E102" s="8" t="n">
        <v>55.87</v>
      </c>
      <c r="F102" s="8" t="n">
        <v>29.67</v>
      </c>
      <c r="G102" s="8" t="n">
        <v>9.76</v>
      </c>
      <c r="H102" s="9" t="n">
        <f aca="false">F102-((F102/100)*G102)</f>
        <v>26.774208</v>
      </c>
      <c r="I102" s="9" t="n">
        <v>1.827984</v>
      </c>
      <c r="J102" s="8" t="n">
        <v>3.46</v>
      </c>
      <c r="K102" s="9" t="n">
        <v>0.23</v>
      </c>
      <c r="L102" s="9" t="n">
        <f aca="false">SUM(J102:K102)</f>
        <v>3.69</v>
      </c>
      <c r="M102" s="10" t="n">
        <v>0.00384957796273125</v>
      </c>
      <c r="N102" s="10" t="n">
        <v>0.000163198454724012</v>
      </c>
      <c r="O102" s="10" t="n">
        <v>0.00159869893111791</v>
      </c>
      <c r="P102" s="11"/>
      <c r="Q102" s="12"/>
      <c r="R102" s="12"/>
      <c r="S102" s="12"/>
      <c r="T102" s="12"/>
    </row>
    <row r="103" customFormat="false" ht="18" hidden="false" customHeight="false" outlineLevel="0" collapsed="false">
      <c r="A103" s="8" t="s">
        <v>161</v>
      </c>
      <c r="B103" s="8" t="s">
        <v>51</v>
      </c>
      <c r="C103" s="8" t="s">
        <v>52</v>
      </c>
      <c r="D103" s="8" t="s">
        <v>53</v>
      </c>
      <c r="E103" s="8" t="n">
        <v>12.04</v>
      </c>
      <c r="F103" s="8" t="n">
        <v>2.07</v>
      </c>
      <c r="G103" s="8" t="n">
        <v>100</v>
      </c>
      <c r="H103" s="9" t="n">
        <f aca="false">F103-((F103/100)*G103)</f>
        <v>0</v>
      </c>
      <c r="I103" s="9" t="n">
        <v>0.107722</v>
      </c>
      <c r="J103" s="8" t="n">
        <v>3.78</v>
      </c>
      <c r="K103" s="9" t="n">
        <v>0.24</v>
      </c>
      <c r="L103" s="9" t="n">
        <f aca="false">SUM(J103:K103)</f>
        <v>4.02</v>
      </c>
      <c r="M103" s="10" t="n">
        <v>0.000247833972674229</v>
      </c>
      <c r="N103" s="10" t="n">
        <v>1.00353255530997E-005</v>
      </c>
      <c r="O103" s="10" t="n">
        <v>0.000102635686011575</v>
      </c>
      <c r="P103" s="11"/>
      <c r="Q103" s="12"/>
      <c r="R103" s="12"/>
      <c r="S103" s="12"/>
      <c r="T103" s="12"/>
    </row>
    <row r="104" customFormat="false" ht="18" hidden="false" customHeight="false" outlineLevel="0" collapsed="false">
      <c r="A104" s="8" t="s">
        <v>162</v>
      </c>
      <c r="B104" s="8" t="s">
        <v>51</v>
      </c>
      <c r="C104" s="8" t="s">
        <v>52</v>
      </c>
      <c r="D104" s="8" t="s">
        <v>53</v>
      </c>
      <c r="E104" s="8" t="n">
        <v>10.24</v>
      </c>
      <c r="F104" s="8" t="n">
        <v>1.29</v>
      </c>
      <c r="G104" s="8" t="n">
        <v>30</v>
      </c>
      <c r="H104" s="9" t="n">
        <f aca="false">F104-((F104/100)*G104)</f>
        <v>0.903</v>
      </c>
      <c r="I104" s="9" t="n">
        <v>0.442556</v>
      </c>
      <c r="J104" s="8" t="n">
        <v>3.35</v>
      </c>
      <c r="K104" s="9" t="n">
        <v>0.24</v>
      </c>
      <c r="L104" s="9" t="n">
        <f aca="false">SUM(J104:K104)</f>
        <v>3.59</v>
      </c>
      <c r="M104" s="10" t="n">
        <v>0.000902355502038006</v>
      </c>
      <c r="N104" s="10" t="n">
        <v>4.12282870302964E-005</v>
      </c>
      <c r="O104" s="10" t="n">
        <v>0.000376556900021516</v>
      </c>
      <c r="P104" s="11"/>
      <c r="Q104" s="12"/>
      <c r="R104" s="12"/>
      <c r="S104" s="12"/>
      <c r="T104" s="12"/>
    </row>
    <row r="105" customFormat="false" ht="18" hidden="false" customHeight="false" outlineLevel="0" collapsed="false">
      <c r="A105" s="8" t="s">
        <v>163</v>
      </c>
      <c r="B105" s="8" t="s">
        <v>51</v>
      </c>
      <c r="C105" s="8" t="s">
        <v>52</v>
      </c>
      <c r="D105" s="8" t="s">
        <v>53</v>
      </c>
      <c r="E105" s="8" t="n">
        <v>3.22</v>
      </c>
      <c r="F105" s="8" t="n">
        <v>0</v>
      </c>
      <c r="G105" s="8" t="n">
        <v>0</v>
      </c>
      <c r="H105" s="9" t="n">
        <f aca="false">F105-((F105/100)*G105)</f>
        <v>0</v>
      </c>
      <c r="I105" s="9" t="n">
        <v>0.233256</v>
      </c>
      <c r="J105" s="8" t="n">
        <v>4.16</v>
      </c>
      <c r="K105" s="9" t="n">
        <v>0.18</v>
      </c>
      <c r="L105" s="9" t="n">
        <f aca="false">SUM(J105:K105)</f>
        <v>4.34</v>
      </c>
      <c r="M105" s="10" t="n">
        <v>0.000590596385967681</v>
      </c>
      <c r="N105" s="10" t="n">
        <v>1.62975058289891E-005</v>
      </c>
      <c r="O105" s="10" t="n">
        <v>0.000239933274810688</v>
      </c>
      <c r="P105" s="11"/>
      <c r="Q105" s="12"/>
      <c r="R105" s="12"/>
      <c r="S105" s="12"/>
      <c r="T105" s="12"/>
    </row>
    <row r="106" customFormat="false" ht="18" hidden="false" customHeight="false" outlineLevel="0" collapsed="false">
      <c r="A106" s="8" t="s">
        <v>164</v>
      </c>
      <c r="B106" s="8" t="s">
        <v>23</v>
      </c>
      <c r="C106" s="8" t="s">
        <v>24</v>
      </c>
      <c r="D106" s="8" t="s">
        <v>165</v>
      </c>
      <c r="E106" s="8" t="n">
        <v>97.27</v>
      </c>
      <c r="F106" s="8" t="n">
        <v>61.88</v>
      </c>
      <c r="G106" s="8" t="n">
        <v>84.38</v>
      </c>
      <c r="H106" s="9" t="n">
        <f aca="false">F106-((F106/100)*G106)</f>
        <v>9.66565600000001</v>
      </c>
      <c r="I106" s="9" t="n">
        <v>5.914299</v>
      </c>
      <c r="J106" s="8" t="n">
        <v>8.21</v>
      </c>
      <c r="K106" s="9" t="n">
        <v>0.17</v>
      </c>
      <c r="L106" s="9" t="n">
        <f aca="false">SUM(J106:K106)</f>
        <v>8.38</v>
      </c>
      <c r="M106" s="10" t="n">
        <v>0.0295536458277621</v>
      </c>
      <c r="N106" s="10" t="n">
        <v>0.000390272557299238</v>
      </c>
      <c r="O106" s="10" t="n">
        <v>0.0117466823170836</v>
      </c>
      <c r="P106" s="11"/>
      <c r="Q106" s="12"/>
      <c r="R106" s="12"/>
      <c r="S106" s="12"/>
      <c r="T106" s="12"/>
    </row>
    <row r="107" customFormat="false" ht="18" hidden="false" customHeight="false" outlineLevel="0" collapsed="false">
      <c r="A107" s="8" t="s">
        <v>166</v>
      </c>
      <c r="B107" s="8" t="s">
        <v>51</v>
      </c>
      <c r="C107" s="8" t="s">
        <v>52</v>
      </c>
      <c r="D107" s="8" t="s">
        <v>53</v>
      </c>
      <c r="E107" s="8" t="n">
        <v>48.37</v>
      </c>
      <c r="F107" s="8" t="n">
        <v>41.2</v>
      </c>
      <c r="G107" s="8" t="n">
        <v>52.38</v>
      </c>
      <c r="H107" s="9" t="n">
        <f aca="false">F107-((F107/100)*G107)</f>
        <v>19.61944</v>
      </c>
      <c r="I107" s="9" t="n">
        <v>2.240204</v>
      </c>
      <c r="J107" s="8" t="n">
        <v>4.27</v>
      </c>
      <c r="K107" s="9" t="n">
        <v>0.15</v>
      </c>
      <c r="L107" s="9" t="n">
        <f aca="false">SUM(J107:K107)</f>
        <v>4.42</v>
      </c>
      <c r="M107" s="10" t="n">
        <v>0.00582210554193384</v>
      </c>
      <c r="N107" s="10" t="n">
        <v>0.0001304351504646</v>
      </c>
      <c r="O107" s="10" t="n">
        <v>0.00234680911323325</v>
      </c>
      <c r="P107" s="11"/>
      <c r="Q107" s="12"/>
      <c r="R107" s="12"/>
      <c r="S107" s="12"/>
      <c r="T107" s="12"/>
    </row>
    <row r="108" customFormat="false" ht="18" hidden="false" customHeight="false" outlineLevel="0" collapsed="false">
      <c r="A108" s="8" t="s">
        <v>167</v>
      </c>
      <c r="B108" s="8" t="s">
        <v>23</v>
      </c>
      <c r="C108" s="8" t="s">
        <v>101</v>
      </c>
      <c r="D108" s="8" t="s">
        <v>168</v>
      </c>
      <c r="E108" s="8" t="n">
        <v>35.85</v>
      </c>
      <c r="F108" s="8" t="n">
        <v>13.79</v>
      </c>
      <c r="G108" s="8" t="n">
        <v>11.11</v>
      </c>
      <c r="H108" s="9" t="n">
        <f aca="false">F108-((F108/100)*G108)</f>
        <v>12.257931</v>
      </c>
      <c r="I108" s="9" t="n">
        <v>4.592134</v>
      </c>
      <c r="J108" s="8" t="n">
        <v>4.63</v>
      </c>
      <c r="K108" s="9" t="n">
        <v>0.15</v>
      </c>
      <c r="L108" s="9" t="n">
        <f aca="false">SUM(J108:K108)</f>
        <v>4.78</v>
      </c>
      <c r="M108" s="10" t="n">
        <v>0.0129407716571365</v>
      </c>
      <c r="N108" s="10" t="n">
        <v>0.000267375510999714</v>
      </c>
      <c r="O108" s="10" t="n">
        <v>0.00520247949738836</v>
      </c>
      <c r="P108" s="11"/>
      <c r="Q108" s="12"/>
      <c r="R108" s="12"/>
      <c r="S108" s="12"/>
      <c r="T108" s="12"/>
    </row>
    <row r="109" customFormat="false" ht="18" hidden="false" customHeight="false" outlineLevel="0" collapsed="false">
      <c r="A109" s="8" t="s">
        <v>169</v>
      </c>
      <c r="B109" s="8" t="s">
        <v>51</v>
      </c>
      <c r="C109" s="8" t="s">
        <v>52</v>
      </c>
      <c r="D109" s="8" t="s">
        <v>53</v>
      </c>
      <c r="E109" s="8" t="n">
        <v>54.39</v>
      </c>
      <c r="F109" s="8" t="n">
        <v>28.95</v>
      </c>
      <c r="G109" s="8" t="n">
        <v>39.39</v>
      </c>
      <c r="H109" s="9" t="n">
        <f aca="false">F109-((F109/100)*G109)</f>
        <v>17.546595</v>
      </c>
      <c r="I109" s="9" t="n">
        <v>2.160323</v>
      </c>
      <c r="J109" s="8" t="n">
        <v>4.17</v>
      </c>
      <c r="K109" s="9" t="n">
        <v>0.14</v>
      </c>
      <c r="L109" s="9" t="n">
        <f aca="false">SUM(J109:K109)</f>
        <v>4.31</v>
      </c>
      <c r="M109" s="10" t="n">
        <v>0.00548301425491644</v>
      </c>
      <c r="N109" s="10" t="n">
        <v>0.000117398498166533</v>
      </c>
      <c r="O109" s="10" t="n">
        <v>0.00220680463723353</v>
      </c>
      <c r="P109" s="11"/>
      <c r="Q109" s="12"/>
      <c r="R109" s="12"/>
      <c r="S109" s="12"/>
      <c r="T109" s="12"/>
    </row>
    <row r="110" customFormat="false" ht="18" hidden="false" customHeight="false" outlineLevel="0" collapsed="false">
      <c r="A110" s="8" t="s">
        <v>170</v>
      </c>
      <c r="B110" s="8" t="s">
        <v>23</v>
      </c>
      <c r="C110" s="8" t="s">
        <v>101</v>
      </c>
      <c r="D110" s="8" t="s">
        <v>168</v>
      </c>
      <c r="E110" s="8" t="n">
        <v>1.44</v>
      </c>
      <c r="F110" s="8" t="n">
        <v>0</v>
      </c>
      <c r="G110" s="8" t="n">
        <v>0</v>
      </c>
      <c r="H110" s="9" t="n">
        <f aca="false">F110-((F110/100)*G110)</f>
        <v>0</v>
      </c>
      <c r="I110" s="9" t="n">
        <v>0.368281</v>
      </c>
      <c r="J110" s="8" t="n">
        <v>3.69</v>
      </c>
      <c r="K110" s="9" t="n">
        <v>0.14</v>
      </c>
      <c r="L110" s="9" t="n">
        <f aca="false">SUM(J110:K110)</f>
        <v>3.83</v>
      </c>
      <c r="M110" s="10" t="n">
        <v>0.000827123405597819</v>
      </c>
      <c r="N110" s="10" t="n">
        <v>2.0013505528233E-005</v>
      </c>
      <c r="O110" s="10" t="n">
        <v>0.000334307420068366</v>
      </c>
      <c r="P110" s="11"/>
      <c r="Q110" s="12"/>
      <c r="R110" s="12"/>
      <c r="S110" s="12"/>
      <c r="T110" s="12"/>
    </row>
    <row r="111" customFormat="false" ht="18" hidden="false" customHeight="false" outlineLevel="0" collapsed="false">
      <c r="A111" s="8" t="s">
        <v>171</v>
      </c>
      <c r="B111" s="8" t="s">
        <v>23</v>
      </c>
      <c r="C111" s="8" t="s">
        <v>24</v>
      </c>
      <c r="D111" s="8" t="s">
        <v>56</v>
      </c>
      <c r="E111" s="8" t="n">
        <v>55.17</v>
      </c>
      <c r="F111" s="8" t="n">
        <v>25</v>
      </c>
      <c r="G111" s="8" t="n">
        <v>78.95</v>
      </c>
      <c r="H111" s="9" t="n">
        <f aca="false">F111-((F111/100)*G111)</f>
        <v>5.2625</v>
      </c>
      <c r="I111" s="9" t="n">
        <v>2.928366</v>
      </c>
      <c r="J111" s="8" t="n">
        <v>12.45</v>
      </c>
      <c r="K111" s="9" t="n">
        <v>0.08</v>
      </c>
      <c r="L111" s="9" t="n">
        <f aca="false">SUM(J111:K111)</f>
        <v>12.53</v>
      </c>
      <c r="M111" s="10" t="n">
        <v>0.0221901040080256</v>
      </c>
      <c r="N111" s="10" t="n">
        <v>9.0935018376402E-005</v>
      </c>
      <c r="O111" s="10" t="n">
        <v>0.00869649707286479</v>
      </c>
      <c r="P111" s="11"/>
      <c r="Q111" s="12"/>
      <c r="R111" s="12"/>
      <c r="S111" s="12"/>
      <c r="T111" s="12"/>
    </row>
    <row r="112" customFormat="false" ht="18" hidden="false" customHeight="false" outlineLevel="0" collapsed="false">
      <c r="A112" s="8" t="s">
        <v>172</v>
      </c>
      <c r="B112" s="8" t="s">
        <v>23</v>
      </c>
      <c r="C112" s="8" t="s">
        <v>24</v>
      </c>
      <c r="D112" s="8" t="s">
        <v>56</v>
      </c>
      <c r="E112" s="8" t="n">
        <v>61.65</v>
      </c>
      <c r="F112" s="8" t="n">
        <v>16.97</v>
      </c>
      <c r="G112" s="8" t="n">
        <v>44.23</v>
      </c>
      <c r="H112" s="9" t="n">
        <f aca="false">F112-((F112/100)*G112)</f>
        <v>9.464169</v>
      </c>
      <c r="I112" s="9" t="n">
        <v>2.225465</v>
      </c>
      <c r="J112" s="8" t="n">
        <v>10.37</v>
      </c>
      <c r="K112" s="9" t="n">
        <v>0.08</v>
      </c>
      <c r="L112" s="9" t="n">
        <f aca="false">SUM(J112:K112)</f>
        <v>10.45</v>
      </c>
      <c r="M112" s="10" t="n">
        <v>0.0140463716613026</v>
      </c>
      <c r="N112" s="10" t="n">
        <v>6.91077210536659E-005</v>
      </c>
      <c r="O112" s="10" t="n">
        <v>0.00551194641992568</v>
      </c>
      <c r="P112" s="11"/>
      <c r="Q112" s="12"/>
      <c r="R112" s="12"/>
      <c r="S112" s="12"/>
      <c r="T112" s="12"/>
    </row>
    <row r="113" customFormat="false" ht="18" hidden="false" customHeight="false" outlineLevel="0" collapsed="false">
      <c r="A113" s="8" t="s">
        <v>173</v>
      </c>
      <c r="B113" s="8" t="s">
        <v>51</v>
      </c>
      <c r="C113" s="8" t="s">
        <v>52</v>
      </c>
      <c r="D113" s="8" t="s">
        <v>53</v>
      </c>
      <c r="E113" s="8" t="n">
        <v>10.34</v>
      </c>
      <c r="F113" s="8" t="n">
        <v>5.17</v>
      </c>
      <c r="G113" s="8" t="n">
        <v>75</v>
      </c>
      <c r="H113" s="9" t="n">
        <f aca="false">F113-((F113/100)*G113)</f>
        <v>1.2925</v>
      </c>
      <c r="I113" s="9" t="n">
        <v>0.749084</v>
      </c>
      <c r="J113" s="8" t="n">
        <v>11.28</v>
      </c>
      <c r="K113" s="9" t="n">
        <v>0.05</v>
      </c>
      <c r="L113" s="9" t="n">
        <f aca="false">SUM(J113:K113)</f>
        <v>11.33</v>
      </c>
      <c r="M113" s="10" t="n">
        <v>0.00514285466061523</v>
      </c>
      <c r="N113" s="10" t="n">
        <v>1.45383908862205E-005</v>
      </c>
      <c r="O113" s="10" t="n">
        <v>0.00201153854572761</v>
      </c>
      <c r="P113" s="11"/>
      <c r="Q113" s="12"/>
      <c r="R113" s="12"/>
      <c r="S113" s="12"/>
      <c r="T113" s="12"/>
    </row>
    <row r="114" customFormat="false" ht="18" hidden="false" customHeight="false" outlineLevel="0" collapsed="false">
      <c r="A114" s="8" t="s">
        <v>174</v>
      </c>
      <c r="B114" s="8" t="s">
        <v>23</v>
      </c>
      <c r="C114" s="8" t="s">
        <v>24</v>
      </c>
      <c r="D114" s="8" t="s">
        <v>56</v>
      </c>
      <c r="E114" s="8" t="n">
        <v>50</v>
      </c>
      <c r="F114" s="8" t="n">
        <v>26.72</v>
      </c>
      <c r="G114" s="8" t="n">
        <v>54.17</v>
      </c>
      <c r="H114" s="9" t="n">
        <f aca="false">F114-((F114/100)*G114)</f>
        <v>12.245776</v>
      </c>
      <c r="I114" s="9" t="n">
        <v>4.333206</v>
      </c>
      <c r="J114" s="8" t="n">
        <v>4.12</v>
      </c>
      <c r="K114" s="9" t="n">
        <v>0.09</v>
      </c>
      <c r="L114" s="9" t="n">
        <f aca="false">SUM(J114:K114)</f>
        <v>4.21</v>
      </c>
      <c r="M114" s="10" t="n">
        <v>0.0108660370734592</v>
      </c>
      <c r="N114" s="10" t="n">
        <v>0.000151379707367036</v>
      </c>
      <c r="O114" s="10" t="n">
        <v>0.00432373790326458</v>
      </c>
      <c r="P114" s="11"/>
      <c r="Q114" s="12"/>
      <c r="R114" s="12"/>
      <c r="S114" s="12"/>
      <c r="T114" s="12"/>
    </row>
    <row r="115" customFormat="false" ht="18" hidden="false" customHeight="false" outlineLevel="0" collapsed="false">
      <c r="A115" s="8" t="s">
        <v>175</v>
      </c>
      <c r="B115" s="8" t="s">
        <v>23</v>
      </c>
      <c r="C115" s="8" t="s">
        <v>24</v>
      </c>
      <c r="D115" s="8" t="s">
        <v>56</v>
      </c>
      <c r="E115" s="8" t="n">
        <v>38.28</v>
      </c>
      <c r="F115" s="8" t="n">
        <v>14.14</v>
      </c>
      <c r="G115" s="8" t="n">
        <v>62.5</v>
      </c>
      <c r="H115" s="9" t="n">
        <f aca="false">F115-((F115/100)*G115)</f>
        <v>5.3025</v>
      </c>
      <c r="I115" s="9" t="n">
        <v>4.776844</v>
      </c>
      <c r="J115" s="8" t="n">
        <v>10.16</v>
      </c>
      <c r="K115" s="9" t="n">
        <v>0.06</v>
      </c>
      <c r="L115" s="9" t="n">
        <f aca="false">SUM(J115:K115)</f>
        <v>10.22</v>
      </c>
      <c r="M115" s="10" t="n">
        <v>0.0295392454202586</v>
      </c>
      <c r="N115" s="10" t="n">
        <v>0.000111252076308393</v>
      </c>
      <c r="O115" s="10" t="n">
        <v>0.0115707066367514</v>
      </c>
      <c r="P115" s="11"/>
      <c r="Q115" s="12"/>
      <c r="R115" s="12"/>
      <c r="S115" s="12"/>
      <c r="T115" s="12"/>
    </row>
    <row r="116" customFormat="false" ht="18" hidden="false" customHeight="false" outlineLevel="0" collapsed="false">
      <c r="A116" s="8" t="s">
        <v>176</v>
      </c>
      <c r="B116" s="8" t="s">
        <v>51</v>
      </c>
      <c r="C116" s="8" t="s">
        <v>52</v>
      </c>
      <c r="D116" s="8" t="s">
        <v>53</v>
      </c>
      <c r="E116" s="8" t="n">
        <v>8.62</v>
      </c>
      <c r="F116" s="8" t="n">
        <v>0</v>
      </c>
      <c r="G116" s="8" t="n">
        <v>0</v>
      </c>
      <c r="H116" s="9" t="n">
        <f aca="false">F116-((F116/100)*G116)</f>
        <v>0</v>
      </c>
      <c r="I116" s="9" t="n">
        <v>0.118623</v>
      </c>
      <c r="J116" s="8" t="n">
        <v>18.93</v>
      </c>
      <c r="K116" s="9" t="n">
        <v>0.05</v>
      </c>
      <c r="L116" s="9" t="n">
        <f aca="false">SUM(J116:K116)</f>
        <v>18.98</v>
      </c>
      <c r="M116" s="10" t="n">
        <v>0.00136673447008346</v>
      </c>
      <c r="N116" s="10" t="n">
        <v>2.30226188531077E-006</v>
      </c>
      <c r="O116" s="10" t="n">
        <v>0.000533621156378194</v>
      </c>
      <c r="P116" s="11"/>
      <c r="Q116" s="12"/>
      <c r="R116" s="12"/>
      <c r="S116" s="12"/>
      <c r="T116" s="12"/>
    </row>
    <row r="117" customFormat="false" ht="18" hidden="false" customHeight="false" outlineLevel="0" collapsed="false">
      <c r="A117" s="8" t="s">
        <v>177</v>
      </c>
      <c r="B117" s="13" t="s">
        <v>29</v>
      </c>
      <c r="C117" s="13" t="s">
        <v>29</v>
      </c>
      <c r="D117" s="13" t="s">
        <v>29</v>
      </c>
      <c r="E117" s="8" t="n">
        <v>31.25</v>
      </c>
      <c r="F117" s="8" t="n">
        <v>45.83</v>
      </c>
      <c r="G117" s="8" t="n">
        <v>100</v>
      </c>
      <c r="H117" s="9" t="n">
        <f aca="false">F117-((F117/100)*G117)</f>
        <v>0</v>
      </c>
      <c r="I117" s="9" t="n">
        <v>3.495942</v>
      </c>
      <c r="J117" s="8" t="n">
        <v>8.15</v>
      </c>
      <c r="K117" s="9" t="n">
        <v>0.03</v>
      </c>
      <c r="L117" s="9" t="n">
        <f aca="false">SUM(J117:K117)</f>
        <v>8.18</v>
      </c>
      <c r="M117" s="10" t="n">
        <v>0.0173414919294618</v>
      </c>
      <c r="N117" s="10" t="n">
        <v>4.07100175506796E-005</v>
      </c>
      <c r="O117" s="10" t="n">
        <v>0.00677774851903711</v>
      </c>
      <c r="P117" s="11"/>
      <c r="Q117" s="12"/>
      <c r="R117" s="12"/>
      <c r="S117" s="12"/>
      <c r="T117" s="12"/>
    </row>
    <row r="118" customFormat="false" ht="18" hidden="false" customHeight="false" outlineLevel="0" collapsed="false">
      <c r="A118" s="8" t="s">
        <v>178</v>
      </c>
      <c r="B118" s="8" t="s">
        <v>51</v>
      </c>
      <c r="C118" s="8" t="s">
        <v>52</v>
      </c>
      <c r="D118" s="8" t="s">
        <v>53</v>
      </c>
      <c r="E118" s="8" t="n">
        <v>28.45</v>
      </c>
      <c r="F118" s="8" t="n">
        <v>12.93</v>
      </c>
      <c r="G118" s="8" t="n">
        <v>44.44</v>
      </c>
      <c r="H118" s="9" t="n">
        <f aca="false">F118-((F118/100)*G118)</f>
        <v>7.183908</v>
      </c>
      <c r="I118" s="9" t="n">
        <v>3.805583</v>
      </c>
      <c r="J118" s="8" t="n">
        <v>12.68</v>
      </c>
      <c r="K118" s="9" t="n">
        <v>0.05</v>
      </c>
      <c r="L118" s="9" t="n">
        <f aca="false">SUM(J118:K118)</f>
        <v>12.73</v>
      </c>
      <c r="M118" s="10" t="n">
        <v>0.0293700768236943</v>
      </c>
      <c r="N118" s="10" t="n">
        <v>7.38596114774253E-005</v>
      </c>
      <c r="O118" s="10" t="n">
        <v>0.011481999677721</v>
      </c>
      <c r="P118" s="11"/>
      <c r="Q118" s="12"/>
      <c r="R118" s="12"/>
      <c r="S118" s="12"/>
      <c r="T118" s="12"/>
    </row>
    <row r="119" customFormat="false" ht="18" hidden="false" customHeight="false" outlineLevel="0" collapsed="false">
      <c r="A119" s="8" t="s">
        <v>179</v>
      </c>
      <c r="B119" s="8" t="s">
        <v>51</v>
      </c>
      <c r="C119" s="8" t="s">
        <v>52</v>
      </c>
      <c r="D119" s="8" t="s">
        <v>53</v>
      </c>
      <c r="E119" s="8" t="n">
        <v>18.68</v>
      </c>
      <c r="F119" s="8" t="n">
        <v>1.72</v>
      </c>
      <c r="G119" s="8" t="n">
        <v>100</v>
      </c>
      <c r="H119" s="9" t="n">
        <f aca="false">F119-((F119/100)*G119)</f>
        <v>0</v>
      </c>
      <c r="I119" s="9" t="n">
        <v>1.57297</v>
      </c>
      <c r="J119" s="8" t="n">
        <v>14.67</v>
      </c>
      <c r="K119" s="9" t="n">
        <v>0.04</v>
      </c>
      <c r="L119" s="9" t="n">
        <f aca="false">SUM(J119:K119)</f>
        <v>14.71</v>
      </c>
      <c r="M119" s="10" t="n">
        <v>0.01404478787363</v>
      </c>
      <c r="N119" s="10" t="n">
        <v>2.44228446607304E-005</v>
      </c>
      <c r="O119" s="10" t="n">
        <v>0.00548404539154862</v>
      </c>
      <c r="P119" s="11"/>
      <c r="Q119" s="12"/>
      <c r="R119" s="12"/>
      <c r="S119" s="12"/>
      <c r="T119" s="12"/>
    </row>
    <row r="120" customFormat="false" ht="18" hidden="false" customHeight="false" outlineLevel="0" collapsed="false">
      <c r="A120" s="8" t="s">
        <v>180</v>
      </c>
      <c r="B120" s="13" t="s">
        <v>29</v>
      </c>
      <c r="C120" s="13" t="s">
        <v>29</v>
      </c>
      <c r="D120" s="13" t="s">
        <v>29</v>
      </c>
      <c r="E120" s="8" t="n">
        <v>0</v>
      </c>
      <c r="F120" s="8" t="n">
        <v>0</v>
      </c>
      <c r="G120" s="8" t="n">
        <v>0</v>
      </c>
      <c r="H120" s="9" t="n">
        <f aca="false">F120-((F120/100)*G120)</f>
        <v>0</v>
      </c>
      <c r="I120" s="9" t="n">
        <v>0.305032</v>
      </c>
      <c r="J120" s="8" t="n">
        <v>16.83</v>
      </c>
      <c r="K120" s="9" t="n">
        <v>0.06</v>
      </c>
      <c r="L120" s="9" t="n">
        <f aca="false">SUM(J120:K120)</f>
        <v>16.89</v>
      </c>
      <c r="M120" s="10" t="n">
        <v>0.00312459798855412</v>
      </c>
      <c r="N120" s="10" t="n">
        <v>7.10415566020197E-006</v>
      </c>
      <c r="O120" s="10" t="n">
        <v>0.00122107680078632</v>
      </c>
      <c r="P120" s="11"/>
      <c r="Q120" s="12"/>
      <c r="R120" s="12"/>
      <c r="S120" s="12"/>
      <c r="T120" s="12"/>
    </row>
    <row r="121" customFormat="false" ht="18" hidden="false" customHeight="false" outlineLevel="0" collapsed="false">
      <c r="A121" s="8" t="s">
        <v>181</v>
      </c>
      <c r="B121" s="8" t="s">
        <v>23</v>
      </c>
      <c r="C121" s="8" t="s">
        <v>89</v>
      </c>
      <c r="D121" s="8" t="s">
        <v>138</v>
      </c>
      <c r="E121" s="8" t="n">
        <v>35.97</v>
      </c>
      <c r="F121" s="8" t="n">
        <v>34.14</v>
      </c>
      <c r="G121" s="8" t="n">
        <v>58.49</v>
      </c>
      <c r="H121" s="9" t="n">
        <f aca="false">F121-((F121/100)*G121)</f>
        <v>14.171514</v>
      </c>
      <c r="I121" s="9" t="n">
        <v>2.357005</v>
      </c>
      <c r="J121" s="8" t="n">
        <v>4.18</v>
      </c>
      <c r="K121" s="9" t="n">
        <v>0.03</v>
      </c>
      <c r="L121" s="9" t="n">
        <f aca="false">SUM(J121:K121)</f>
        <v>4.21</v>
      </c>
      <c r="M121" s="10" t="n">
        <v>0.00599654940556234</v>
      </c>
      <c r="N121" s="10" t="n">
        <v>2.74471701524337E-005</v>
      </c>
      <c r="O121" s="10" t="n">
        <v>0.00235185492143326</v>
      </c>
      <c r="P121" s="11"/>
      <c r="Q121" s="12"/>
      <c r="R121" s="12"/>
      <c r="S121" s="12"/>
      <c r="T121" s="12"/>
    </row>
    <row r="122" customFormat="false" ht="18" hidden="false" customHeight="false" outlineLevel="0" collapsed="false">
      <c r="A122" s="8" t="s">
        <v>182</v>
      </c>
      <c r="B122" s="8" t="s">
        <v>51</v>
      </c>
      <c r="C122" s="8" t="s">
        <v>52</v>
      </c>
      <c r="D122" s="8" t="s">
        <v>53</v>
      </c>
      <c r="E122" s="8" t="n">
        <v>66.14</v>
      </c>
      <c r="F122" s="8" t="n">
        <v>29.82</v>
      </c>
      <c r="G122" s="8" t="n">
        <v>28.57</v>
      </c>
      <c r="H122" s="9" t="n">
        <f aca="false">F122-((F122/100)*G122)</f>
        <v>21.300426</v>
      </c>
      <c r="I122" s="9" t="n">
        <v>3.741667</v>
      </c>
      <c r="J122" s="8" t="n">
        <v>18.94</v>
      </c>
      <c r="K122" s="9" t="n">
        <v>0.05</v>
      </c>
      <c r="L122" s="9" t="n">
        <f aca="false">SUM(J122:K122)</f>
        <v>18.99</v>
      </c>
      <c r="M122" s="10" t="n">
        <v>0.0431330073026138</v>
      </c>
      <c r="N122" s="10" t="n">
        <v>7.26191153623252E-005</v>
      </c>
      <c r="O122" s="10" t="n">
        <v>0.0168406180753827</v>
      </c>
      <c r="P122" s="11"/>
      <c r="Q122" s="12"/>
      <c r="R122" s="12"/>
      <c r="S122" s="12"/>
      <c r="T122" s="12"/>
    </row>
    <row r="123" customFormat="false" ht="18" hidden="false" customHeight="false" outlineLevel="0" collapsed="false">
      <c r="A123" s="8" t="s">
        <v>183</v>
      </c>
      <c r="B123" s="8" t="s">
        <v>23</v>
      </c>
      <c r="C123" s="8" t="s">
        <v>24</v>
      </c>
      <c r="D123" s="8" t="s">
        <v>144</v>
      </c>
      <c r="E123" s="8" t="n">
        <v>44.98</v>
      </c>
      <c r="F123" s="8" t="n">
        <v>39.66</v>
      </c>
      <c r="G123" s="8" t="n">
        <v>100</v>
      </c>
      <c r="H123" s="9" t="n">
        <f aca="false">F123-((F123/100)*G123)</f>
        <v>0</v>
      </c>
      <c r="I123" s="9" t="n">
        <v>4.320009</v>
      </c>
      <c r="J123" s="8" t="n">
        <v>9.7</v>
      </c>
      <c r="K123" s="9" t="n">
        <v>0.01</v>
      </c>
      <c r="L123" s="9" t="n">
        <f aca="false">SUM(J123:K123)</f>
        <v>9.71</v>
      </c>
      <c r="M123" s="10" t="n">
        <v>0.0255047468032958</v>
      </c>
      <c r="N123" s="10" t="n">
        <v>1.67687414159134E-005</v>
      </c>
      <c r="O123" s="10" t="n">
        <v>0.0099419553833969</v>
      </c>
      <c r="P123" s="11"/>
      <c r="Q123" s="12"/>
      <c r="R123" s="12"/>
      <c r="S123" s="12"/>
      <c r="T123" s="12"/>
    </row>
    <row r="124" customFormat="false" ht="18" hidden="false" customHeight="false" outlineLevel="0" collapsed="false">
      <c r="A124" s="8" t="s">
        <v>184</v>
      </c>
      <c r="B124" s="8" t="s">
        <v>23</v>
      </c>
      <c r="C124" s="8" t="s">
        <v>89</v>
      </c>
      <c r="D124" s="8" t="s">
        <v>138</v>
      </c>
      <c r="E124" s="8" t="n">
        <v>19.04</v>
      </c>
      <c r="F124" s="8" t="n">
        <v>13.71</v>
      </c>
      <c r="G124" s="8" t="n">
        <v>50</v>
      </c>
      <c r="H124" s="9" t="n">
        <f aca="false">F124-((F124/100)*G124)</f>
        <v>6.855</v>
      </c>
      <c r="I124" s="9" t="n">
        <v>2.565443</v>
      </c>
      <c r="J124" s="8" t="n">
        <v>5.83</v>
      </c>
      <c r="K124" s="9" t="n">
        <v>0.02</v>
      </c>
      <c r="L124" s="9" t="n">
        <f aca="false">SUM(J124:K124)</f>
        <v>5.85</v>
      </c>
      <c r="M124" s="10" t="n">
        <v>0.00910323082764451</v>
      </c>
      <c r="N124" s="10" t="n">
        <v>1.99162780838027E-005</v>
      </c>
      <c r="O124" s="10" t="n">
        <v>0.00355701882946453</v>
      </c>
      <c r="P124" s="11"/>
      <c r="Q124" s="12"/>
      <c r="R124" s="12"/>
      <c r="S124" s="12"/>
      <c r="T124" s="12"/>
    </row>
    <row r="125" customFormat="false" ht="18" hidden="false" customHeight="false" outlineLevel="0" collapsed="false">
      <c r="A125" s="8" t="s">
        <v>185</v>
      </c>
      <c r="B125" s="8" t="s">
        <v>23</v>
      </c>
      <c r="C125" s="8" t="s">
        <v>89</v>
      </c>
      <c r="D125" s="8" t="s">
        <v>138</v>
      </c>
      <c r="E125" s="8" t="n">
        <v>95.76</v>
      </c>
      <c r="F125" s="8" t="n">
        <v>45.44</v>
      </c>
      <c r="G125" s="8" t="n">
        <v>82.38</v>
      </c>
      <c r="H125" s="9" t="n">
        <f aca="false">F125-((F125/100)*G125)</f>
        <v>8.006528</v>
      </c>
      <c r="I125" s="9" t="n">
        <v>4.81165</v>
      </c>
      <c r="J125" s="8" t="n">
        <v>9.64</v>
      </c>
      <c r="K125" s="9" t="n">
        <v>0.02</v>
      </c>
      <c r="L125" s="9" t="n">
        <f aca="false">SUM(J125:K125)</f>
        <v>9.66</v>
      </c>
      <c r="M125" s="10" t="n">
        <v>0.0282316131051158</v>
      </c>
      <c r="N125" s="10" t="n">
        <v>3.73542345091781E-005</v>
      </c>
      <c r="O125" s="10" t="n">
        <v>0.0110163844598067</v>
      </c>
      <c r="P125" s="11"/>
      <c r="Q125" s="12"/>
      <c r="R125" s="12"/>
      <c r="S125" s="12"/>
      <c r="T125" s="12"/>
    </row>
    <row r="126" customFormat="false" ht="18" hidden="false" customHeight="false" outlineLevel="0" collapsed="false">
      <c r="A126" s="8" t="s">
        <v>186</v>
      </c>
      <c r="B126" s="8" t="s">
        <v>23</v>
      </c>
      <c r="C126" s="8" t="s">
        <v>89</v>
      </c>
      <c r="D126" s="8" t="s">
        <v>138</v>
      </c>
      <c r="E126" s="8" t="n">
        <v>9.22</v>
      </c>
      <c r="F126" s="8" t="n">
        <v>9.75</v>
      </c>
      <c r="G126" s="8" t="n">
        <v>72.09</v>
      </c>
      <c r="H126" s="9" t="n">
        <f aca="false">F126-((F126/100)*G126)</f>
        <v>2.721225</v>
      </c>
      <c r="I126" s="9" t="n">
        <v>0.152049</v>
      </c>
      <c r="J126" s="8" t="n">
        <v>12.77</v>
      </c>
      <c r="K126" s="9" t="n">
        <v>0.01</v>
      </c>
      <c r="L126" s="9" t="n">
        <f aca="false">SUM(J126:K126)</f>
        <v>12.78</v>
      </c>
      <c r="M126" s="10" t="n">
        <v>0.00118178669459498</v>
      </c>
      <c r="N126" s="10" t="n">
        <v>5.90200243459729E-007</v>
      </c>
      <c r="O126" s="10" t="n">
        <v>0.000460555900105169</v>
      </c>
      <c r="P126" s="11"/>
      <c r="Q126" s="12"/>
      <c r="R126" s="12"/>
      <c r="S126" s="12"/>
      <c r="T126" s="12"/>
    </row>
    <row r="127" customFormat="false" ht="18" hidden="false" customHeight="false" outlineLevel="0" collapsed="false">
      <c r="A127" s="8" t="s">
        <v>187</v>
      </c>
      <c r="B127" s="8" t="s">
        <v>23</v>
      </c>
      <c r="C127" s="8" t="s">
        <v>89</v>
      </c>
      <c r="D127" s="8" t="s">
        <v>138</v>
      </c>
      <c r="E127" s="8" t="n">
        <v>90.36</v>
      </c>
      <c r="F127" s="8" t="n">
        <v>80.57</v>
      </c>
      <c r="G127" s="8" t="n">
        <v>76.04</v>
      </c>
      <c r="H127" s="9" t="n">
        <f aca="false">F127-((F127/100)*G127)</f>
        <v>19.304572</v>
      </c>
      <c r="I127" s="9" t="n">
        <v>5.415463</v>
      </c>
      <c r="J127" s="8" t="n">
        <v>11.3</v>
      </c>
      <c r="K127" s="9" t="n">
        <v>0.01</v>
      </c>
      <c r="L127" s="9" t="n">
        <f aca="false">SUM(J127:K127)</f>
        <v>11.31</v>
      </c>
      <c r="M127" s="10" t="n">
        <v>0.0372459166484476</v>
      </c>
      <c r="N127" s="10" t="n">
        <v>2.10209049783107E-005</v>
      </c>
      <c r="O127" s="10" t="n">
        <v>0.0145166406471653</v>
      </c>
      <c r="P127" s="11"/>
      <c r="Q127" s="12"/>
      <c r="R127" s="12"/>
      <c r="S127" s="12"/>
      <c r="T127" s="12"/>
    </row>
    <row r="128" customFormat="false" ht="18" hidden="false" customHeight="false" outlineLevel="0" collapsed="false">
      <c r="A128" s="42" t="s">
        <v>188</v>
      </c>
      <c r="B128" s="43" t="s">
        <v>127</v>
      </c>
      <c r="C128" s="42" t="s">
        <v>128</v>
      </c>
      <c r="D128" s="42" t="s">
        <v>129</v>
      </c>
      <c r="E128" s="42" t="n">
        <v>69.96</v>
      </c>
      <c r="F128" s="42" t="n">
        <v>3.44</v>
      </c>
      <c r="G128" s="42" t="n">
        <v>37.5</v>
      </c>
      <c r="H128" s="44" t="n">
        <f aca="false">F128-((F128/100)*G128)</f>
        <v>2.15</v>
      </c>
      <c r="I128" s="44" t="n">
        <v>2.642879</v>
      </c>
      <c r="J128" s="42" t="n">
        <v>4.48</v>
      </c>
      <c r="K128" s="44" t="n">
        <v>0.01</v>
      </c>
      <c r="L128" s="44" t="n">
        <f aca="false">SUM(J128:K128)</f>
        <v>4.49</v>
      </c>
      <c r="M128" s="45" t="n">
        <v>0.00720642588905234</v>
      </c>
      <c r="N128" s="46" t="n">
        <v>1.02587181055752E-005</v>
      </c>
      <c r="O128" s="46" t="n">
        <v>0.00281249364255274</v>
      </c>
      <c r="P128" s="51" t="s">
        <v>8</v>
      </c>
      <c r="Q128" s="52" t="s">
        <v>189</v>
      </c>
      <c r="R128" s="52" t="s">
        <v>129</v>
      </c>
      <c r="S128" s="52" t="s">
        <v>131</v>
      </c>
      <c r="T128" s="8"/>
    </row>
    <row r="129" customFormat="false" ht="18" hidden="false" customHeight="false" outlineLevel="0" collapsed="false">
      <c r="A129" s="8" t="s">
        <v>190</v>
      </c>
      <c r="B129" s="8" t="s">
        <v>23</v>
      </c>
      <c r="C129" s="8" t="s">
        <v>89</v>
      </c>
      <c r="D129" s="8" t="s">
        <v>138</v>
      </c>
      <c r="E129" s="8" t="n">
        <v>11.29</v>
      </c>
      <c r="F129" s="8" t="n">
        <v>0.63</v>
      </c>
      <c r="G129" s="8" t="n">
        <v>33.33</v>
      </c>
      <c r="H129" s="9" t="n">
        <f aca="false">F129-((F129/100)*G129)</f>
        <v>0.420021</v>
      </c>
      <c r="I129" s="9" t="n">
        <v>1.132532</v>
      </c>
      <c r="J129" s="8" t="n">
        <v>8.89</v>
      </c>
      <c r="K129" s="9" t="n">
        <v>0.01</v>
      </c>
      <c r="L129" s="9" t="n">
        <f aca="false">SUM(J129:K129)</f>
        <v>8.9</v>
      </c>
      <c r="M129" s="10" t="n">
        <v>0.00612797342921588</v>
      </c>
      <c r="N129" s="10" t="n">
        <v>4.39608719640336E-006</v>
      </c>
      <c r="O129" s="10" t="n">
        <v>0.00238895746309655</v>
      </c>
      <c r="P129" s="11"/>
      <c r="Q129" s="12"/>
      <c r="R129" s="12"/>
      <c r="S129" s="12"/>
      <c r="T129" s="12"/>
    </row>
    <row r="130" customFormat="false" ht="18" hidden="false" customHeight="false" outlineLevel="0" collapsed="false">
      <c r="A130" s="8" t="s">
        <v>191</v>
      </c>
      <c r="B130" s="8" t="s">
        <v>23</v>
      </c>
      <c r="C130" s="8" t="s">
        <v>89</v>
      </c>
      <c r="D130" s="8" t="s">
        <v>138</v>
      </c>
      <c r="E130" s="8" t="n">
        <v>25.53</v>
      </c>
      <c r="F130" s="8" t="n">
        <v>10.97</v>
      </c>
      <c r="G130" s="8" t="n">
        <v>47.06</v>
      </c>
      <c r="H130" s="9" t="n">
        <f aca="false">F130-((F130/100)*G130)</f>
        <v>5.807518</v>
      </c>
      <c r="I130" s="9" t="n">
        <v>3.188458</v>
      </c>
      <c r="J130" s="8" t="n">
        <v>5.14</v>
      </c>
      <c r="K130" s="9" t="n">
        <v>0.01</v>
      </c>
      <c r="L130" s="9" t="n">
        <f aca="false">SUM(J130:K130)</f>
        <v>5.15</v>
      </c>
      <c r="M130" s="10" t="n">
        <v>0.00997489769625234</v>
      </c>
      <c r="N130" s="10" t="n">
        <v>1.23764621132735E-005</v>
      </c>
      <c r="O130" s="10" t="n">
        <v>0.00389184789109315</v>
      </c>
      <c r="P130" s="11"/>
      <c r="Q130" s="12"/>
      <c r="R130" s="12"/>
      <c r="S130" s="12"/>
      <c r="T130" s="12"/>
    </row>
    <row r="131" customFormat="false" ht="18" hidden="false" customHeight="false" outlineLevel="0" collapsed="false">
      <c r="A131" s="8" t="s">
        <v>192</v>
      </c>
      <c r="B131" s="8" t="s">
        <v>23</v>
      </c>
      <c r="C131" s="8" t="s">
        <v>89</v>
      </c>
      <c r="D131" s="8" t="s">
        <v>138</v>
      </c>
      <c r="E131" s="8" t="n">
        <v>6.74</v>
      </c>
      <c r="F131" s="8" t="n">
        <v>0.48</v>
      </c>
      <c r="G131" s="8" t="n">
        <v>50</v>
      </c>
      <c r="H131" s="9" t="n">
        <f aca="false">F131-((F131/100)*G131)</f>
        <v>0.24</v>
      </c>
      <c r="I131" s="9" t="n">
        <v>0.922135</v>
      </c>
      <c r="J131" s="8" t="n">
        <v>13.63</v>
      </c>
      <c r="K131" s="9" t="n">
        <v>0.01</v>
      </c>
      <c r="L131" s="9" t="n">
        <f aca="false">SUM(J131:K131)</f>
        <v>13.64</v>
      </c>
      <c r="M131" s="10" t="n">
        <v>0.0076498865164836</v>
      </c>
      <c r="N131" s="10" t="n">
        <v>3.57940072938814E-006</v>
      </c>
      <c r="O131" s="10" t="n">
        <v>0.00298110178644076</v>
      </c>
      <c r="P131" s="11"/>
      <c r="Q131" s="12"/>
      <c r="R131" s="12"/>
      <c r="S131" s="12"/>
      <c r="T131" s="12"/>
    </row>
    <row r="132" customFormat="false" ht="18" hidden="false" customHeight="false" outlineLevel="0" collapsed="false">
      <c r="A132" s="8" t="s">
        <v>193</v>
      </c>
      <c r="B132" s="8" t="s">
        <v>23</v>
      </c>
      <c r="C132" s="8" t="s">
        <v>89</v>
      </c>
      <c r="D132" s="8" t="s">
        <v>138</v>
      </c>
      <c r="E132" s="8" t="n">
        <v>29.25</v>
      </c>
      <c r="F132" s="8" t="n">
        <v>12.6</v>
      </c>
      <c r="G132" s="8" t="n">
        <v>74.47</v>
      </c>
      <c r="H132" s="9" t="n">
        <f aca="false">F132-((F132/100)*G132)</f>
        <v>3.21678</v>
      </c>
      <c r="I132" s="9" t="n">
        <v>1.677479</v>
      </c>
      <c r="J132" s="8" t="n">
        <v>7.45</v>
      </c>
      <c r="K132" s="9" t="n">
        <v>0</v>
      </c>
      <c r="L132" s="9" t="n">
        <f aca="false">SUM(J132:K132)</f>
        <v>7.45</v>
      </c>
      <c r="M132" s="10" t="n">
        <v>0.00760637960161948</v>
      </c>
      <c r="N132" s="10" t="n">
        <v>0</v>
      </c>
      <c r="O132" s="10" t="n">
        <v>0.00296197434855537</v>
      </c>
      <c r="P132" s="11"/>
      <c r="Q132" s="12"/>
      <c r="R132" s="12"/>
      <c r="S132" s="12"/>
      <c r="T132" s="12"/>
    </row>
    <row r="133" customFormat="false" ht="18" hidden="false" customHeight="false" outlineLevel="0" collapsed="false">
      <c r="A133" s="8" t="s">
        <v>194</v>
      </c>
      <c r="B133" s="8" t="s">
        <v>23</v>
      </c>
      <c r="C133" s="8" t="s">
        <v>89</v>
      </c>
      <c r="D133" s="8" t="s">
        <v>138</v>
      </c>
      <c r="E133" s="8" t="n">
        <v>41.38</v>
      </c>
      <c r="F133" s="8" t="n">
        <v>31.9</v>
      </c>
      <c r="G133" s="8" t="n">
        <v>68.75</v>
      </c>
      <c r="H133" s="9" t="n">
        <f aca="false">F133-((F133/100)*G133)</f>
        <v>9.96875</v>
      </c>
      <c r="I133" s="9" t="n">
        <v>3.788433</v>
      </c>
      <c r="J133" s="8" t="n">
        <v>6.97</v>
      </c>
      <c r="K133" s="9" t="n">
        <v>0</v>
      </c>
      <c r="L133" s="9" t="n">
        <f aca="false">SUM(J133:K133)</f>
        <v>6.97</v>
      </c>
      <c r="M133" s="10" t="n">
        <v>0.0160715224643579</v>
      </c>
      <c r="N133" s="10" t="n">
        <v>0</v>
      </c>
      <c r="O133" s="10" t="n">
        <v>0.00625835677087747</v>
      </c>
      <c r="P133" s="11"/>
      <c r="Q133" s="12"/>
      <c r="R133" s="12"/>
      <c r="S133" s="12"/>
      <c r="T133" s="12"/>
    </row>
    <row r="134" customFormat="false" ht="18" hidden="false" customHeight="false" outlineLevel="0" collapsed="false">
      <c r="A134" s="8" t="s">
        <v>195</v>
      </c>
      <c r="B134" s="8" t="s">
        <v>23</v>
      </c>
      <c r="C134" s="8" t="s">
        <v>89</v>
      </c>
      <c r="D134" s="8" t="s">
        <v>138</v>
      </c>
      <c r="E134" s="8" t="n">
        <v>26.47</v>
      </c>
      <c r="F134" s="8" t="n">
        <v>12.83</v>
      </c>
      <c r="G134" s="8" t="n">
        <v>47.46</v>
      </c>
      <c r="H134" s="9" t="n">
        <f aca="false">F134-((F134/100)*G134)</f>
        <v>6.740882</v>
      </c>
      <c r="I134" s="9" t="n">
        <v>0.213201</v>
      </c>
      <c r="J134" s="8" t="n">
        <v>10.91</v>
      </c>
      <c r="K134" s="9" t="n">
        <v>0</v>
      </c>
      <c r="L134" s="9" t="n">
        <f aca="false">SUM(J134:K134)</f>
        <v>10.91</v>
      </c>
      <c r="M134" s="10" t="n">
        <v>0.00141572407850094</v>
      </c>
      <c r="N134" s="10" t="n">
        <v>0</v>
      </c>
      <c r="O134" s="10" t="n">
        <v>0.000551292286840268</v>
      </c>
      <c r="P134" s="11"/>
      <c r="Q134" s="12"/>
      <c r="R134" s="12"/>
      <c r="S134" s="12"/>
      <c r="T134" s="12"/>
    </row>
    <row r="135" customFormat="false" ht="18" hidden="false" customHeight="false" outlineLevel="0" collapsed="false">
      <c r="A135" s="8" t="s">
        <v>196</v>
      </c>
      <c r="B135" s="8" t="s">
        <v>23</v>
      </c>
      <c r="C135" s="8" t="s">
        <v>24</v>
      </c>
      <c r="D135" s="8" t="s">
        <v>165</v>
      </c>
      <c r="E135" s="8" t="n">
        <v>24.37</v>
      </c>
      <c r="F135" s="8" t="n">
        <v>11.6</v>
      </c>
      <c r="G135" s="8" t="n">
        <v>64.95</v>
      </c>
      <c r="H135" s="9" t="n">
        <f aca="false">F135-((F135/100)*G135)</f>
        <v>4.0658</v>
      </c>
      <c r="I135" s="9" t="n">
        <v>1.354443</v>
      </c>
      <c r="J135" s="8" t="n">
        <v>6.67</v>
      </c>
      <c r="K135" s="9" t="n">
        <v>0</v>
      </c>
      <c r="L135" s="9" t="n">
        <f aca="false">SUM(J135:K135)</f>
        <v>6.67</v>
      </c>
      <c r="M135" s="10" t="n">
        <v>0.00549858822282215</v>
      </c>
      <c r="N135" s="10" t="n">
        <v>0</v>
      </c>
      <c r="O135" s="10" t="n">
        <v>0.00214118649374273</v>
      </c>
      <c r="P135" s="11"/>
      <c r="Q135" s="12"/>
      <c r="R135" s="12"/>
      <c r="S135" s="12"/>
      <c r="T135" s="12"/>
    </row>
    <row r="136" customFormat="false" ht="18" hidden="false" customHeight="false" outlineLevel="0" collapsed="false">
      <c r="A136" s="8" t="s">
        <v>197</v>
      </c>
      <c r="B136" s="8" t="s">
        <v>23</v>
      </c>
      <c r="C136" s="8" t="s">
        <v>89</v>
      </c>
      <c r="D136" s="8" t="s">
        <v>138</v>
      </c>
      <c r="E136" s="8" t="n">
        <v>6.03</v>
      </c>
      <c r="F136" s="8" t="n">
        <v>5.17</v>
      </c>
      <c r="G136" s="8" t="n">
        <v>25</v>
      </c>
      <c r="H136" s="9" t="n">
        <f aca="false">F136-((F136/100)*G136)</f>
        <v>3.8775</v>
      </c>
      <c r="I136" s="9" t="n">
        <v>0.512583</v>
      </c>
      <c r="J136" s="8" t="n">
        <v>13.08</v>
      </c>
      <c r="K136" s="9" t="n">
        <v>0.01</v>
      </c>
      <c r="L136" s="9" t="n">
        <f aca="false">SUM(J136:K136)</f>
        <v>13.09</v>
      </c>
      <c r="M136" s="10" t="n">
        <v>0.004080717900977</v>
      </c>
      <c r="N136" s="10" t="n">
        <v>1.98966524865878E-006</v>
      </c>
      <c r="O136" s="10" t="n">
        <v>0.00159027332208636</v>
      </c>
      <c r="P136" s="11"/>
      <c r="Q136" s="12"/>
      <c r="R136" s="12"/>
      <c r="S136" s="12"/>
      <c r="T136" s="12"/>
    </row>
    <row r="137" customFormat="false" ht="18" hidden="false" customHeight="false" outlineLevel="0" collapsed="false">
      <c r="A137" s="8" t="s">
        <v>198</v>
      </c>
      <c r="B137" s="8" t="s">
        <v>23</v>
      </c>
      <c r="C137" s="8" t="s">
        <v>89</v>
      </c>
      <c r="D137" s="8" t="s">
        <v>138</v>
      </c>
      <c r="E137" s="8" t="n">
        <v>74.01</v>
      </c>
      <c r="F137" s="8" t="n">
        <v>18.1</v>
      </c>
      <c r="G137" s="8" t="n">
        <v>16.67</v>
      </c>
      <c r="H137" s="9" t="n">
        <f aca="false">F137-((F137/100)*G137)</f>
        <v>15.08273</v>
      </c>
      <c r="I137" s="9" t="n">
        <v>3.805076</v>
      </c>
      <c r="J137" s="8" t="n">
        <v>13.76</v>
      </c>
      <c r="K137" s="9" t="n">
        <v>0</v>
      </c>
      <c r="L137" s="9" t="n">
        <f aca="false">SUM(J137:K137)</f>
        <v>13.76</v>
      </c>
      <c r="M137" s="10" t="n">
        <v>0.031867383000484</v>
      </c>
      <c r="N137" s="10" t="n">
        <v>0</v>
      </c>
      <c r="O137" s="10" t="n">
        <v>0.0124093689700848</v>
      </c>
      <c r="P137" s="11"/>
      <c r="Q137" s="12"/>
      <c r="R137" s="12"/>
      <c r="S137" s="12"/>
      <c r="T137" s="12"/>
    </row>
    <row r="138" customFormat="false" ht="18" hidden="false" customHeight="false" outlineLevel="0" collapsed="false">
      <c r="A138" s="8" t="s">
        <v>199</v>
      </c>
      <c r="B138" s="8" t="s">
        <v>23</v>
      </c>
      <c r="C138" s="8" t="s">
        <v>89</v>
      </c>
      <c r="D138" s="8" t="s">
        <v>138</v>
      </c>
      <c r="E138" s="8" t="n">
        <v>70.22</v>
      </c>
      <c r="F138" s="8" t="n">
        <v>66.85</v>
      </c>
      <c r="G138" s="8" t="n">
        <v>60.29</v>
      </c>
      <c r="H138" s="9" t="n">
        <f aca="false">F138-((F138/100)*G138)</f>
        <v>26.546135</v>
      </c>
      <c r="I138" s="9" t="n">
        <v>7.14356</v>
      </c>
      <c r="J138" s="8" t="n">
        <v>4.87</v>
      </c>
      <c r="K138" s="9" t="n">
        <v>0</v>
      </c>
      <c r="L138" s="9" t="n">
        <f aca="false">SUM(J138:K138)</f>
        <v>4.87</v>
      </c>
      <c r="M138" s="10" t="n">
        <v>0.0211742622966309</v>
      </c>
      <c r="N138" s="10" t="n">
        <v>0</v>
      </c>
      <c r="O138" s="10" t="n">
        <v>0.00824539729240579</v>
      </c>
      <c r="P138" s="11"/>
      <c r="Q138" s="12"/>
      <c r="R138" s="12"/>
      <c r="S138" s="12"/>
      <c r="T138" s="12"/>
    </row>
    <row r="139" customFormat="false" ht="18" hidden="false" customHeight="false" outlineLevel="0" collapsed="false">
      <c r="A139" s="8" t="s">
        <v>200</v>
      </c>
      <c r="B139" s="13" t="s">
        <v>29</v>
      </c>
      <c r="C139" s="13" t="s">
        <v>29</v>
      </c>
      <c r="D139" s="13" t="s">
        <v>29</v>
      </c>
      <c r="E139" s="8" t="n">
        <v>20.83</v>
      </c>
      <c r="F139" s="8" t="n">
        <v>20.83</v>
      </c>
      <c r="G139" s="8" t="n">
        <v>50</v>
      </c>
      <c r="H139" s="9" t="n">
        <f aca="false">F139-((F139/100)*G139)</f>
        <v>10.415</v>
      </c>
      <c r="I139" s="9" t="n">
        <v>2.829563</v>
      </c>
      <c r="J139" s="8" t="n">
        <v>5.67</v>
      </c>
      <c r="K139" s="9" t="n">
        <v>0</v>
      </c>
      <c r="L139" s="9" t="n">
        <f aca="false">SUM(J139:K139)</f>
        <v>5.67</v>
      </c>
      <c r="M139" s="10" t="n">
        <v>0.00976488329991102</v>
      </c>
      <c r="N139" s="10" t="n">
        <v>0</v>
      </c>
      <c r="O139" s="10" t="n">
        <v>0.00380250991481086</v>
      </c>
      <c r="P139" s="11"/>
      <c r="Q139" s="12"/>
      <c r="R139" s="12"/>
      <c r="S139" s="12"/>
      <c r="T139" s="12"/>
    </row>
    <row r="140" customFormat="false" ht="18" hidden="false" customHeight="false" outlineLevel="0" collapsed="false">
      <c r="A140" s="8" t="s">
        <v>201</v>
      </c>
      <c r="B140" s="8" t="s">
        <v>23</v>
      </c>
      <c r="C140" s="8" t="s">
        <v>89</v>
      </c>
      <c r="D140" s="8" t="s">
        <v>138</v>
      </c>
      <c r="E140" s="8" t="n">
        <v>45.69</v>
      </c>
      <c r="F140" s="8" t="n">
        <v>26.72</v>
      </c>
      <c r="G140" s="8" t="n">
        <v>86.96</v>
      </c>
      <c r="H140" s="9" t="n">
        <f aca="false">F140-((F140/100)*G140)</f>
        <v>3.484288</v>
      </c>
      <c r="I140" s="9" t="n">
        <v>3.221608</v>
      </c>
      <c r="J140" s="8" t="n">
        <v>6.17</v>
      </c>
      <c r="K140" s="9" t="n">
        <v>0</v>
      </c>
      <c r="L140" s="9" t="n">
        <f aca="false">SUM(J140:K140)</f>
        <v>6.17</v>
      </c>
      <c r="M140" s="10" t="n">
        <v>0.0120982481919978</v>
      </c>
      <c r="N140" s="10" t="n">
        <v>0</v>
      </c>
      <c r="O140" s="10" t="n">
        <v>0.00471113758239522</v>
      </c>
      <c r="P140" s="11"/>
      <c r="Q140" s="12"/>
      <c r="R140" s="12"/>
      <c r="S140" s="12"/>
      <c r="T140" s="12"/>
    </row>
    <row r="141" customFormat="false" ht="12" hidden="false" customHeight="false" outlineLevel="0" collapsed="false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</row>
    <row r="142" customFormat="false" ht="12" hidden="false" customHeight="false" outlineLevel="0" collapsed="false">
      <c r="A142" s="53" t="s">
        <v>202</v>
      </c>
      <c r="B142" s="53"/>
      <c r="C142" s="53"/>
      <c r="D142" s="53"/>
      <c r="E142" s="53"/>
      <c r="F142" s="53"/>
      <c r="G142" s="53"/>
      <c r="H142" s="53"/>
      <c r="I142" s="53"/>
      <c r="J142" s="53"/>
      <c r="K142" s="53"/>
      <c r="L142" s="53"/>
      <c r="M142" s="53"/>
      <c r="N142" s="53"/>
      <c r="O142" s="53"/>
      <c r="P142" s="8"/>
      <c r="Q142" s="8"/>
      <c r="R142" s="8"/>
      <c r="S142" s="8"/>
      <c r="T142" s="8"/>
    </row>
    <row r="143" customFormat="false" ht="12" hidden="false" customHeight="false" outlineLevel="0" collapsed="false">
      <c r="A143" s="53" t="s">
        <v>203</v>
      </c>
      <c r="B143" s="53"/>
      <c r="C143" s="53"/>
      <c r="D143" s="53"/>
      <c r="E143" s="53"/>
      <c r="F143" s="53"/>
      <c r="G143" s="53"/>
      <c r="H143" s="53"/>
      <c r="I143" s="53"/>
      <c r="J143" s="53"/>
      <c r="K143" s="53"/>
      <c r="L143" s="53"/>
      <c r="M143" s="53"/>
      <c r="N143" s="53"/>
      <c r="O143" s="53"/>
      <c r="P143" s="8"/>
      <c r="Q143" s="8"/>
      <c r="R143" s="8"/>
      <c r="S143" s="8"/>
      <c r="T143" s="8"/>
    </row>
    <row r="144" customFormat="false" ht="12" hidden="false" customHeight="false" outlineLevel="0" collapsed="false">
      <c r="A144" s="53" t="s">
        <v>204</v>
      </c>
      <c r="B144" s="53"/>
      <c r="C144" s="53"/>
      <c r="D144" s="53"/>
      <c r="E144" s="53"/>
      <c r="F144" s="53"/>
      <c r="G144" s="53"/>
      <c r="H144" s="53"/>
      <c r="I144" s="53"/>
      <c r="J144" s="53"/>
      <c r="K144" s="53"/>
      <c r="L144" s="53"/>
      <c r="M144" s="53"/>
      <c r="N144" s="53"/>
      <c r="O144" s="53"/>
      <c r="P144" s="8"/>
      <c r="Q144" s="8"/>
      <c r="R144" s="8"/>
      <c r="S144" s="8"/>
      <c r="T144" s="8"/>
    </row>
    <row r="145" customFormat="false" ht="12" hidden="false" customHeight="false" outlineLevel="0" collapsed="false">
      <c r="A145" s="53" t="s">
        <v>205</v>
      </c>
      <c r="B145" s="53"/>
      <c r="C145" s="53"/>
      <c r="D145" s="53"/>
      <c r="E145" s="53"/>
      <c r="F145" s="53"/>
      <c r="G145" s="53"/>
      <c r="H145" s="53"/>
      <c r="I145" s="53"/>
      <c r="J145" s="53"/>
      <c r="K145" s="53"/>
      <c r="L145" s="53"/>
      <c r="M145" s="53"/>
      <c r="N145" s="53"/>
      <c r="O145" s="53"/>
      <c r="P145" s="8"/>
      <c r="Q145" s="8"/>
      <c r="R145" s="8"/>
      <c r="S145" s="8"/>
      <c r="T145" s="8"/>
    </row>
    <row r="146" customFormat="false" ht="12" hidden="false" customHeight="false" outlineLevel="0" collapsed="false">
      <c r="A146" s="53" t="s">
        <v>206</v>
      </c>
      <c r="B146" s="53"/>
      <c r="C146" s="53"/>
      <c r="D146" s="53"/>
      <c r="E146" s="53"/>
      <c r="F146" s="53"/>
      <c r="G146" s="53"/>
      <c r="H146" s="53"/>
      <c r="I146" s="53"/>
      <c r="J146" s="53"/>
      <c r="K146" s="53"/>
      <c r="L146" s="53"/>
      <c r="M146" s="53"/>
      <c r="N146" s="53"/>
      <c r="O146" s="53"/>
    </row>
  </sheetData>
  <mergeCells count="29">
    <mergeCell ref="A1:T1"/>
    <mergeCell ref="A2:A3"/>
    <mergeCell ref="B2:B3"/>
    <mergeCell ref="C2:C3"/>
    <mergeCell ref="D2:D3"/>
    <mergeCell ref="E2:I2"/>
    <mergeCell ref="J2:L2"/>
    <mergeCell ref="M2:O2"/>
    <mergeCell ref="P2:P3"/>
    <mergeCell ref="Q2:T2"/>
    <mergeCell ref="A63:A64"/>
    <mergeCell ref="B63:B64"/>
    <mergeCell ref="E63:E64"/>
    <mergeCell ref="F63:F64"/>
    <mergeCell ref="G63:G64"/>
    <mergeCell ref="H63:H64"/>
    <mergeCell ref="I63:I64"/>
    <mergeCell ref="J63:J64"/>
    <mergeCell ref="K63:K64"/>
    <mergeCell ref="L63:L64"/>
    <mergeCell ref="M63:M64"/>
    <mergeCell ref="N63:N64"/>
    <mergeCell ref="O63:O64"/>
    <mergeCell ref="T63:T64"/>
    <mergeCell ref="A142:O142"/>
    <mergeCell ref="A143:O143"/>
    <mergeCell ref="A144:O144"/>
    <mergeCell ref="A145:O145"/>
    <mergeCell ref="A146:O146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ohn Vollmers</cp:lastModifiedBy>
  <dcterms:modified xsi:type="dcterms:W3CDTF">2017-02-26T15:19:31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